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de\Dropbox\Datos y resultados 5-HT EF, BH y Calcio\Proyecto Serotonina\Ms para enviar\MS enviado\Mol Psychiatry\MS revisado\SourceData\"/>
    </mc:Choice>
  </mc:AlternateContent>
  <xr:revisionPtr revIDLastSave="0" documentId="13_ncr:1_{B22CC569-60EB-48A1-B277-954FA3400289}" xr6:coauthVersionLast="36" xr6:coauthVersionMax="36" xr10:uidLastSave="{00000000-0000-0000-0000-000000000000}"/>
  <bookViews>
    <workbookView xWindow="0" yWindow="0" windowWidth="38400" windowHeight="12225" activeTab="3" xr2:uid="{C2273BC3-FF6A-4C94-B92D-E082A48503CA}"/>
  </bookViews>
  <sheets>
    <sheet name="c" sheetId="6" r:id="rId1"/>
    <sheet name="d" sheetId="7" r:id="rId2"/>
    <sheet name="e" sheetId="8" r:id="rId3"/>
    <sheet name="f" sheetId="9" r:id="rId4"/>
    <sheet name="g" sheetId="10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2" i="8" l="1"/>
  <c r="M63" i="8" s="1"/>
  <c r="D63" i="8"/>
  <c r="F63" i="8"/>
  <c r="G63" i="8"/>
  <c r="I63" i="8"/>
  <c r="J63" i="8"/>
  <c r="L63" i="8"/>
  <c r="C63" i="8"/>
  <c r="D62" i="8"/>
  <c r="F62" i="8"/>
  <c r="G62" i="8"/>
  <c r="I62" i="8"/>
  <c r="J62" i="8"/>
  <c r="L62" i="8"/>
  <c r="C62" i="8"/>
  <c r="D61" i="8"/>
  <c r="F61" i="8"/>
  <c r="G61" i="8"/>
  <c r="I61" i="8"/>
  <c r="J61" i="8"/>
  <c r="L61" i="8"/>
  <c r="M61" i="8"/>
  <c r="C61" i="8"/>
  <c r="D60" i="8"/>
  <c r="F60" i="8"/>
  <c r="G60" i="8"/>
  <c r="I60" i="8"/>
  <c r="J60" i="8"/>
  <c r="L60" i="8"/>
  <c r="M60" i="8"/>
  <c r="C60" i="8"/>
</calcChain>
</file>

<file path=xl/sharedStrings.xml><?xml version="1.0" encoding="utf-8"?>
<sst xmlns="http://schemas.openxmlformats.org/spreadsheetml/2006/main" count="251" uniqueCount="141">
  <si>
    <t>Time</t>
  </si>
  <si>
    <t>N cells</t>
  </si>
  <si>
    <t>Mean</t>
  </si>
  <si>
    <t>std</t>
  </si>
  <si>
    <t>SEM</t>
  </si>
  <si>
    <t>Statistic</t>
  </si>
  <si>
    <t>Paired-t-test</t>
  </si>
  <si>
    <t>mean</t>
  </si>
  <si>
    <t>two-tailed P-value = 0,0000932</t>
  </si>
  <si>
    <t>two-tailed P-value =   0,443</t>
  </si>
  <si>
    <t>Two-tailed P-value = 0,000505</t>
  </si>
  <si>
    <t>two-tailed P-value = 0,431</t>
  </si>
  <si>
    <t>n</t>
  </si>
  <si>
    <t>sem</t>
  </si>
  <si>
    <t>Field name</t>
  </si>
  <si>
    <t>Colocalization analysis%SERT+/tdTom+</t>
  </si>
  <si>
    <t>field #1</t>
  </si>
  <si>
    <t>field #2</t>
  </si>
  <si>
    <t>field #3</t>
  </si>
  <si>
    <t>field #4</t>
  </si>
  <si>
    <t>field #5</t>
  </si>
  <si>
    <t>field #6</t>
  </si>
  <si>
    <t>field #7</t>
  </si>
  <si>
    <t>field #8</t>
  </si>
  <si>
    <t>field #9</t>
  </si>
  <si>
    <t>field #10</t>
  </si>
  <si>
    <t>field #11</t>
  </si>
  <si>
    <t>field #12</t>
  </si>
  <si>
    <t>field #13</t>
  </si>
  <si>
    <t>field #14</t>
  </si>
  <si>
    <t>field #15</t>
  </si>
  <si>
    <t>field #16</t>
  </si>
  <si>
    <t>field #17</t>
  </si>
  <si>
    <t>field #18</t>
  </si>
  <si>
    <t>field #19</t>
  </si>
  <si>
    <t>field #20</t>
  </si>
  <si>
    <t>field #21</t>
  </si>
  <si>
    <t>field #22</t>
  </si>
  <si>
    <t>field #23</t>
  </si>
  <si>
    <t>field #24</t>
  </si>
  <si>
    <t>field #25</t>
  </si>
  <si>
    <t>field #26</t>
  </si>
  <si>
    <t>field #27</t>
  </si>
  <si>
    <t>Total number of ROIs</t>
  </si>
  <si>
    <t>% Colocalization</t>
  </si>
  <si>
    <t>mean % colocalization</t>
  </si>
  <si>
    <t>N</t>
  </si>
  <si>
    <t>3 mice</t>
  </si>
  <si>
    <t>Time (s)/ROIs</t>
  </si>
  <si>
    <r>
      <t>light-evoked 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activity</t>
    </r>
  </si>
  <si>
    <t>Heatmap_amplitude_individual_ROIs</t>
  </si>
  <si>
    <t>ROI 1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ROI 16</t>
  </si>
  <si>
    <t>ROI 17</t>
  </si>
  <si>
    <t>ROI 18</t>
  </si>
  <si>
    <t>ROI 19</t>
  </si>
  <si>
    <t>ROI 20</t>
  </si>
  <si>
    <t>ROI 21</t>
  </si>
  <si>
    <t>ROI 22</t>
  </si>
  <si>
    <t>ROI 23</t>
  </si>
  <si>
    <t>ROI 24</t>
  </si>
  <si>
    <t>ROI 25</t>
  </si>
  <si>
    <t>ROI 26</t>
  </si>
  <si>
    <t>ROI 27</t>
  </si>
  <si>
    <t>ROI 28</t>
  </si>
  <si>
    <t>ROI 29</t>
  </si>
  <si>
    <t>ROI 30</t>
  </si>
  <si>
    <t>ROI 31</t>
  </si>
  <si>
    <t>ROI 32</t>
  </si>
  <si>
    <t>ROI 33</t>
  </si>
  <si>
    <t>ROI 34</t>
  </si>
  <si>
    <t>ROI 35</t>
  </si>
  <si>
    <t>ROI 36</t>
  </si>
  <si>
    <t>ROI 37</t>
  </si>
  <si>
    <t>ROI 38</t>
  </si>
  <si>
    <t>ROI 39</t>
  </si>
  <si>
    <t>ROI 40</t>
  </si>
  <si>
    <t>ROI 41</t>
  </si>
  <si>
    <t>ROI 42</t>
  </si>
  <si>
    <t>ROI 43</t>
  </si>
  <si>
    <t>ROI 44</t>
  </si>
  <si>
    <t>ROI 45</t>
  </si>
  <si>
    <t>ROI 46</t>
  </si>
  <si>
    <t>ROI 47</t>
  </si>
  <si>
    <t>ROI 48</t>
  </si>
  <si>
    <t>ROI 49</t>
  </si>
  <si>
    <t>ROI 50</t>
  </si>
  <si>
    <t>ROI 51</t>
  </si>
  <si>
    <t>ROI 52</t>
  </si>
  <si>
    <t>ROI 53</t>
  </si>
  <si>
    <t>ROI 54</t>
  </si>
  <si>
    <t>ROI 55</t>
  </si>
  <si>
    <t>ROI 56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</t>
    </r>
  </si>
  <si>
    <t>Time(s)</t>
  </si>
  <si>
    <t>mean trace naive</t>
  </si>
  <si>
    <t>sem trace</t>
  </si>
  <si>
    <t>amplitude (DF/F)</t>
  </si>
  <si>
    <t>frequency (min-1)</t>
  </si>
  <si>
    <t>AuC  (a.u.)</t>
  </si>
  <si>
    <t>duration (s)</t>
  </si>
  <si>
    <t>Amplitude</t>
  </si>
  <si>
    <t>Frequency</t>
  </si>
  <si>
    <t>Area</t>
  </si>
  <si>
    <t>Duration</t>
  </si>
  <si>
    <t>Boxplots_evoked Ca2+ activity</t>
  </si>
  <si>
    <t>NaN</t>
  </si>
  <si>
    <t>basal</t>
  </si>
  <si>
    <t>light stim</t>
  </si>
  <si>
    <t>Paired t-test</t>
  </si>
  <si>
    <t>P&lt;0,001</t>
  </si>
  <si>
    <t>P=0,035</t>
  </si>
  <si>
    <t>Two-tailed P value</t>
  </si>
  <si>
    <t>P=0,00238</t>
  </si>
  <si>
    <t>P=0,0181</t>
  </si>
  <si>
    <t>5-HT stim</t>
  </si>
  <si>
    <t>5-HT local puff_Normalized EPSC amplitude</t>
  </si>
  <si>
    <t>5-HT endogenous release_Normalized EPSC amplitude</t>
  </si>
  <si>
    <t>n= 7 mice</t>
  </si>
  <si>
    <t>n=4 mice</t>
  </si>
  <si>
    <t>short effect</t>
  </si>
  <si>
    <t>delayed effect</t>
  </si>
  <si>
    <t>mean baseline vs short</t>
  </si>
  <si>
    <t>mean baseline vs delayed</t>
  </si>
  <si>
    <t>5-HT  puff_Normalized EPSC amplitude</t>
  </si>
  <si>
    <t>ChrimsonR_Normalized EPSC amplitude</t>
  </si>
  <si>
    <t>n=56 ROIS, n=2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1" fillId="2" borderId="0" xfId="1"/>
    <xf numFmtId="0" fontId="0" fillId="3" borderId="0" xfId="0" applyFill="1"/>
    <xf numFmtId="0" fontId="0" fillId="4" borderId="0" xfId="0" applyFill="1"/>
    <xf numFmtId="11" fontId="0" fillId="0" borderId="0" xfId="0" applyNumberFormat="1"/>
    <xf numFmtId="0" fontId="3" fillId="0" borderId="0" xfId="0" applyFont="1"/>
    <xf numFmtId="0" fontId="0" fillId="3" borderId="0" xfId="0" applyFill="1" applyAlignment="1">
      <alignment horizontal="center"/>
    </xf>
    <xf numFmtId="0" fontId="1" fillId="5" borderId="0" xfId="1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ED071-412D-4977-BABB-BAAAA46863B6}">
  <dimension ref="A1:I30"/>
  <sheetViews>
    <sheetView workbookViewId="0">
      <selection activeCell="H11" sqref="H11"/>
    </sheetView>
  </sheetViews>
  <sheetFormatPr baseColWidth="10" defaultRowHeight="15"/>
  <cols>
    <col min="1" max="1" width="37" customWidth="1"/>
    <col min="3" max="3" width="34.5703125" customWidth="1"/>
    <col min="4" max="4" width="22.140625" customWidth="1"/>
    <col min="5" max="5" width="20.140625" customWidth="1"/>
    <col min="7" max="7" width="23" customWidth="1"/>
  </cols>
  <sheetData>
    <row r="1" spans="1:9">
      <c r="A1" s="2" t="s">
        <v>15</v>
      </c>
    </row>
    <row r="3" spans="1:9">
      <c r="C3" s="3" t="s">
        <v>14</v>
      </c>
      <c r="D3" s="3" t="s">
        <v>43</v>
      </c>
      <c r="E3" s="1" t="s">
        <v>44</v>
      </c>
      <c r="G3" s="2" t="s">
        <v>45</v>
      </c>
      <c r="H3" t="s">
        <v>13</v>
      </c>
      <c r="I3" t="s">
        <v>46</v>
      </c>
    </row>
    <row r="4" spans="1:9">
      <c r="C4" t="s">
        <v>16</v>
      </c>
      <c r="D4">
        <v>668</v>
      </c>
      <c r="E4">
        <v>88.922160000000005</v>
      </c>
      <c r="G4">
        <v>81.260015109999898</v>
      </c>
      <c r="H4">
        <v>1.722604749</v>
      </c>
      <c r="I4" t="s">
        <v>47</v>
      </c>
    </row>
    <row r="5" spans="1:9">
      <c r="C5" t="s">
        <v>17</v>
      </c>
      <c r="D5">
        <v>789</v>
      </c>
      <c r="E5">
        <v>79.467680000000001</v>
      </c>
    </row>
    <row r="6" spans="1:9">
      <c r="C6" t="s">
        <v>18</v>
      </c>
      <c r="D6">
        <v>897</v>
      </c>
      <c r="E6">
        <v>76.477149999999895</v>
      </c>
    </row>
    <row r="7" spans="1:9">
      <c r="C7" t="s">
        <v>19</v>
      </c>
      <c r="D7">
        <v>864</v>
      </c>
      <c r="E7">
        <v>94.675929999999994</v>
      </c>
    </row>
    <row r="8" spans="1:9">
      <c r="C8" t="s">
        <v>20</v>
      </c>
      <c r="D8">
        <v>763</v>
      </c>
      <c r="E8">
        <v>74.049800000000005</v>
      </c>
    </row>
    <row r="9" spans="1:9">
      <c r="C9" t="s">
        <v>21</v>
      </c>
      <c r="D9">
        <v>1090</v>
      </c>
      <c r="E9">
        <v>76.697249999999997</v>
      </c>
    </row>
    <row r="10" spans="1:9">
      <c r="C10" t="s">
        <v>22</v>
      </c>
      <c r="D10">
        <v>820</v>
      </c>
      <c r="E10">
        <v>67.560980000000001</v>
      </c>
    </row>
    <row r="11" spans="1:9">
      <c r="C11" t="s">
        <v>23</v>
      </c>
      <c r="D11">
        <v>967</v>
      </c>
      <c r="E11">
        <v>95.036190000000005</v>
      </c>
    </row>
    <row r="12" spans="1:9">
      <c r="C12" t="s">
        <v>24</v>
      </c>
      <c r="D12">
        <v>448</v>
      </c>
      <c r="E12">
        <v>72.544640000000001</v>
      </c>
    </row>
    <row r="13" spans="1:9">
      <c r="C13" t="s">
        <v>25</v>
      </c>
      <c r="D13">
        <v>998</v>
      </c>
      <c r="E13">
        <v>73.146289999999894</v>
      </c>
    </row>
    <row r="14" spans="1:9">
      <c r="C14" t="s">
        <v>26</v>
      </c>
      <c r="D14">
        <v>6453</v>
      </c>
      <c r="E14">
        <v>78.986517899999996</v>
      </c>
    </row>
    <row r="15" spans="1:9">
      <c r="C15" t="s">
        <v>27</v>
      </c>
      <c r="D15">
        <v>6559</v>
      </c>
      <c r="E15">
        <v>85.256898919999998</v>
      </c>
    </row>
    <row r="16" spans="1:9">
      <c r="C16" t="s">
        <v>28</v>
      </c>
      <c r="D16">
        <v>5901</v>
      </c>
      <c r="E16">
        <v>82.409761059999894</v>
      </c>
    </row>
    <row r="17" spans="3:5">
      <c r="C17" t="s">
        <v>29</v>
      </c>
      <c r="D17">
        <v>7221</v>
      </c>
      <c r="E17">
        <v>77.316161199999996</v>
      </c>
    </row>
    <row r="18" spans="3:5">
      <c r="C18" t="s">
        <v>30</v>
      </c>
      <c r="D18">
        <v>7444</v>
      </c>
      <c r="E18">
        <v>88.944116070000007</v>
      </c>
    </row>
    <row r="19" spans="3:5">
      <c r="C19" t="s">
        <v>31</v>
      </c>
      <c r="D19">
        <v>7434</v>
      </c>
      <c r="E19">
        <v>89.749798220000002</v>
      </c>
    </row>
    <row r="20" spans="3:5">
      <c r="C20" t="s">
        <v>32</v>
      </c>
      <c r="D20">
        <v>6782</v>
      </c>
      <c r="E20">
        <v>89.354172819999903</v>
      </c>
    </row>
    <row r="21" spans="3:5">
      <c r="C21" t="s">
        <v>33</v>
      </c>
      <c r="D21">
        <v>3754</v>
      </c>
      <c r="E21">
        <v>88.785295680000004</v>
      </c>
    </row>
    <row r="22" spans="3:5">
      <c r="C22" t="s">
        <v>34</v>
      </c>
      <c r="D22">
        <v>3637</v>
      </c>
      <c r="E22">
        <v>88.562001659999893</v>
      </c>
    </row>
    <row r="23" spans="3:5">
      <c r="C23" t="s">
        <v>35</v>
      </c>
      <c r="D23">
        <v>3713</v>
      </c>
      <c r="E23">
        <v>76.757339079999895</v>
      </c>
    </row>
    <row r="24" spans="3:5">
      <c r="C24" t="s">
        <v>36</v>
      </c>
      <c r="D24">
        <v>2867</v>
      </c>
      <c r="E24">
        <v>86.187652600000007</v>
      </c>
    </row>
    <row r="25" spans="3:5">
      <c r="C25" t="s">
        <v>37</v>
      </c>
      <c r="D25">
        <v>8918</v>
      </c>
      <c r="E25">
        <v>74.231890559999997</v>
      </c>
    </row>
    <row r="26" spans="3:5">
      <c r="C26" t="s">
        <v>38</v>
      </c>
      <c r="D26">
        <v>9007</v>
      </c>
      <c r="E26">
        <v>64.749639169999895</v>
      </c>
    </row>
    <row r="27" spans="3:5">
      <c r="C27" t="s">
        <v>39</v>
      </c>
      <c r="D27">
        <v>5776</v>
      </c>
      <c r="E27">
        <v>63.919667590000003</v>
      </c>
    </row>
    <row r="28" spans="3:5">
      <c r="C28" t="s">
        <v>40</v>
      </c>
      <c r="D28">
        <v>11278</v>
      </c>
      <c r="E28">
        <v>90.122362120000005</v>
      </c>
    </row>
    <row r="29" spans="3:5">
      <c r="C29" t="s">
        <v>41</v>
      </c>
      <c r="D29">
        <v>14185</v>
      </c>
      <c r="E29">
        <v>77.737046179999894</v>
      </c>
    </row>
    <row r="30" spans="3:5">
      <c r="C30" t="s">
        <v>42</v>
      </c>
      <c r="D30">
        <v>4903</v>
      </c>
      <c r="E30">
        <v>92.3720171399998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DE694-82E7-4AF5-B6C9-4EDD242B6A88}">
  <dimension ref="A1:BI163"/>
  <sheetViews>
    <sheetView workbookViewId="0">
      <selection activeCell="D2" sqref="D2"/>
    </sheetView>
  </sheetViews>
  <sheetFormatPr baseColWidth="10" defaultRowHeight="15"/>
  <cols>
    <col min="60" max="60" width="17" customWidth="1"/>
  </cols>
  <sheetData>
    <row r="1" spans="1:61" ht="17.25">
      <c r="A1" t="s">
        <v>49</v>
      </c>
    </row>
    <row r="2" spans="1:61">
      <c r="A2" s="2" t="s">
        <v>50</v>
      </c>
      <c r="D2" t="s">
        <v>140</v>
      </c>
      <c r="BH2" s="5" t="s">
        <v>107</v>
      </c>
    </row>
    <row r="3" spans="1:61">
      <c r="A3" s="3" t="s">
        <v>48</v>
      </c>
      <c r="B3" s="3" t="s">
        <v>51</v>
      </c>
      <c r="C3" s="3" t="s">
        <v>52</v>
      </c>
      <c r="D3" s="3" t="s">
        <v>53</v>
      </c>
      <c r="E3" s="3" t="s">
        <v>54</v>
      </c>
      <c r="F3" s="3" t="s">
        <v>55</v>
      </c>
      <c r="G3" s="3" t="s">
        <v>56</v>
      </c>
      <c r="H3" s="3" t="s">
        <v>57</v>
      </c>
      <c r="I3" s="3" t="s">
        <v>58</v>
      </c>
      <c r="J3" s="3" t="s">
        <v>59</v>
      </c>
      <c r="K3" s="3" t="s">
        <v>60</v>
      </c>
      <c r="L3" s="3" t="s">
        <v>61</v>
      </c>
      <c r="M3" s="3" t="s">
        <v>62</v>
      </c>
      <c r="N3" s="3" t="s">
        <v>63</v>
      </c>
      <c r="O3" s="3" t="s">
        <v>64</v>
      </c>
      <c r="P3" s="3" t="s">
        <v>65</v>
      </c>
      <c r="Q3" s="3" t="s">
        <v>66</v>
      </c>
      <c r="R3" s="3" t="s">
        <v>67</v>
      </c>
      <c r="S3" s="3" t="s">
        <v>68</v>
      </c>
      <c r="T3" s="3" t="s">
        <v>69</v>
      </c>
      <c r="U3" s="3" t="s">
        <v>70</v>
      </c>
      <c r="V3" s="3" t="s">
        <v>71</v>
      </c>
      <c r="W3" s="3" t="s">
        <v>72</v>
      </c>
      <c r="X3" s="3" t="s">
        <v>73</v>
      </c>
      <c r="Y3" s="3" t="s">
        <v>74</v>
      </c>
      <c r="Z3" s="3" t="s">
        <v>75</v>
      </c>
      <c r="AA3" s="3" t="s">
        <v>76</v>
      </c>
      <c r="AB3" s="3" t="s">
        <v>77</v>
      </c>
      <c r="AC3" s="3" t="s">
        <v>78</v>
      </c>
      <c r="AD3" s="3" t="s">
        <v>79</v>
      </c>
      <c r="AE3" s="3" t="s">
        <v>80</v>
      </c>
      <c r="AF3" s="3" t="s">
        <v>81</v>
      </c>
      <c r="AG3" s="3" t="s">
        <v>82</v>
      </c>
      <c r="AH3" s="3" t="s">
        <v>83</v>
      </c>
      <c r="AI3" s="3" t="s">
        <v>84</v>
      </c>
      <c r="AJ3" s="3" t="s">
        <v>85</v>
      </c>
      <c r="AK3" s="3" t="s">
        <v>86</v>
      </c>
      <c r="AL3" s="3" t="s">
        <v>87</v>
      </c>
      <c r="AM3" s="3" t="s">
        <v>88</v>
      </c>
      <c r="AN3" s="3" t="s">
        <v>89</v>
      </c>
      <c r="AO3" s="3" t="s">
        <v>90</v>
      </c>
      <c r="AP3" s="3" t="s">
        <v>91</v>
      </c>
      <c r="AQ3" s="3" t="s">
        <v>92</v>
      </c>
      <c r="AR3" s="3" t="s">
        <v>93</v>
      </c>
      <c r="AS3" s="3" t="s">
        <v>94</v>
      </c>
      <c r="AT3" s="3" t="s">
        <v>95</v>
      </c>
      <c r="AU3" s="3" t="s">
        <v>96</v>
      </c>
      <c r="AV3" s="3" t="s">
        <v>97</v>
      </c>
      <c r="AW3" s="3" t="s">
        <v>98</v>
      </c>
      <c r="AX3" s="3" t="s">
        <v>99</v>
      </c>
      <c r="AY3" s="3" t="s">
        <v>100</v>
      </c>
      <c r="AZ3" s="3" t="s">
        <v>101</v>
      </c>
      <c r="BA3" s="3" t="s">
        <v>102</v>
      </c>
      <c r="BB3" s="3" t="s">
        <v>103</v>
      </c>
      <c r="BC3" s="3" t="s">
        <v>104</v>
      </c>
      <c r="BD3" s="3" t="s">
        <v>105</v>
      </c>
      <c r="BE3" s="3" t="s">
        <v>106</v>
      </c>
      <c r="BG3" s="3" t="s">
        <v>108</v>
      </c>
      <c r="BH3" s="3" t="s">
        <v>109</v>
      </c>
      <c r="BI3" s="3" t="s">
        <v>110</v>
      </c>
    </row>
    <row r="4" spans="1:61">
      <c r="A4" s="3">
        <v>1</v>
      </c>
      <c r="B4">
        <v>1.7253646399183001E-3</v>
      </c>
      <c r="C4">
        <v>0</v>
      </c>
      <c r="D4">
        <v>5.1425466929552899E-3</v>
      </c>
      <c r="E4">
        <v>1.0856106775567601E-2</v>
      </c>
      <c r="F4">
        <v>8.6024591828011993E-3</v>
      </c>
      <c r="G4">
        <v>1.40530712625223E-3</v>
      </c>
      <c r="H4">
        <v>3.3044402205060401E-3</v>
      </c>
      <c r="I4">
        <v>3.4746004614472298E-3</v>
      </c>
      <c r="J4">
        <v>5.8413134442429297E-3</v>
      </c>
      <c r="K4">
        <v>2.4228511966477699E-3</v>
      </c>
      <c r="L4">
        <v>5.5386621606538103E-3</v>
      </c>
      <c r="M4">
        <v>1.5648035202913101E-2</v>
      </c>
      <c r="N4">
        <v>2.7503165042822701E-3</v>
      </c>
      <c r="O4">
        <v>0</v>
      </c>
      <c r="P4">
        <v>0</v>
      </c>
      <c r="Q4">
        <v>0</v>
      </c>
      <c r="R4">
        <v>0</v>
      </c>
      <c r="S4">
        <v>0</v>
      </c>
      <c r="T4">
        <v>0.92436898949804103</v>
      </c>
      <c r="U4">
        <v>0.60363769063727901</v>
      </c>
      <c r="V4">
        <v>0.60015619350789695</v>
      </c>
      <c r="W4">
        <v>5.4788051672451502E-2</v>
      </c>
      <c r="X4">
        <v>0</v>
      </c>
      <c r="Y4">
        <v>0.43269167782900803</v>
      </c>
      <c r="Z4">
        <v>2.84230647377596E-3</v>
      </c>
      <c r="AA4">
        <v>0</v>
      </c>
      <c r="AB4">
        <v>0</v>
      </c>
      <c r="AC4">
        <v>0</v>
      </c>
      <c r="AD4">
        <v>1.6116725162771701E-2</v>
      </c>
      <c r="AE4">
        <v>5.0694358470751502E-3</v>
      </c>
      <c r="AF4">
        <v>6.3658777831405598E-4</v>
      </c>
      <c r="AG4">
        <v>4.6240119082681403E-3</v>
      </c>
      <c r="AH4">
        <v>1.94920719481569E-2</v>
      </c>
      <c r="AI4">
        <v>0.46632740098889902</v>
      </c>
      <c r="AJ4">
        <v>3.9315586872133998E-3</v>
      </c>
      <c r="AK4">
        <v>5.2093219787003797E-3</v>
      </c>
      <c r="AL4">
        <v>0.105999126174828</v>
      </c>
      <c r="AM4">
        <v>5.3270596594013203E-2</v>
      </c>
      <c r="AN4">
        <v>0.159706760826855</v>
      </c>
      <c r="AO4">
        <v>7.53467915211566E-2</v>
      </c>
      <c r="AP4">
        <v>4.8749953221372301E-2</v>
      </c>
      <c r="AQ4">
        <v>4.5423852454656903E-2</v>
      </c>
      <c r="AR4">
        <v>0.109084776134655</v>
      </c>
      <c r="AS4">
        <v>4.8986889266877401E-2</v>
      </c>
      <c r="AT4">
        <v>8.2922184929215395E-2</v>
      </c>
      <c r="AU4">
        <v>5.0670661196172799E-2</v>
      </c>
      <c r="AV4">
        <v>6.9530633565037803E-2</v>
      </c>
      <c r="AW4">
        <v>4.6759042550348399E-2</v>
      </c>
      <c r="AX4">
        <v>0.18392600498874401</v>
      </c>
      <c r="AY4">
        <v>3.4258690040457597E-2</v>
      </c>
      <c r="AZ4">
        <v>2.6427112914012001E-2</v>
      </c>
      <c r="BA4">
        <v>2.3006450815320299E-2</v>
      </c>
      <c r="BB4">
        <v>4.2277556701645201E-2</v>
      </c>
      <c r="BC4">
        <v>1.7709277019523201E-2</v>
      </c>
      <c r="BD4">
        <v>5.7162405430338702E-2</v>
      </c>
      <c r="BE4">
        <v>4.2073302701065497E-2</v>
      </c>
      <c r="BG4" s="3">
        <v>1</v>
      </c>
      <c r="BH4">
        <v>8.0891001724506001E-2</v>
      </c>
      <c r="BI4">
        <v>2.38053372522521E-2</v>
      </c>
    </row>
    <row r="5" spans="1:61">
      <c r="A5" s="3">
        <v>2</v>
      </c>
      <c r="B5">
        <v>1.00516860736316E-2</v>
      </c>
      <c r="C5">
        <v>5.7844248164783804E-3</v>
      </c>
      <c r="D5">
        <v>2.5389159551637602E-2</v>
      </c>
      <c r="E5">
        <v>1.5530587359195399E-2</v>
      </c>
      <c r="F5">
        <v>3.4922636555511498E-2</v>
      </c>
      <c r="G5">
        <v>1.04341208092845E-2</v>
      </c>
      <c r="H5">
        <v>1.0329033705088E-2</v>
      </c>
      <c r="I5">
        <v>1.0958897799042199E-2</v>
      </c>
      <c r="J5">
        <v>1.12823939847457E-2</v>
      </c>
      <c r="K5">
        <v>2.4135153776038299E-2</v>
      </c>
      <c r="L5">
        <v>1.8484849035460601E-2</v>
      </c>
      <c r="M5">
        <v>2.6588993243207199E-2</v>
      </c>
      <c r="N5">
        <v>2.74636252759945E-2</v>
      </c>
      <c r="O5">
        <v>4.0027415337094398E-2</v>
      </c>
      <c r="P5">
        <v>4.1613159163269797E-2</v>
      </c>
      <c r="Q5">
        <v>1.7653736292469701E-2</v>
      </c>
      <c r="R5">
        <v>2.1060134126647399E-2</v>
      </c>
      <c r="S5">
        <v>1.50355077788765E-2</v>
      </c>
      <c r="T5">
        <v>0.94559213370502204</v>
      </c>
      <c r="U5">
        <v>0.58477105913036698</v>
      </c>
      <c r="V5">
        <v>0.59014578948895802</v>
      </c>
      <c r="W5">
        <v>0.10559554409963599</v>
      </c>
      <c r="X5">
        <v>0</v>
      </c>
      <c r="Y5">
        <v>0.38623542655438597</v>
      </c>
      <c r="Z5">
        <v>1.24150573005619E-2</v>
      </c>
      <c r="AA5">
        <v>7.31695282506297E-3</v>
      </c>
      <c r="AB5">
        <v>4.6928086355835803E-3</v>
      </c>
      <c r="AC5">
        <v>6.6660199448186803E-3</v>
      </c>
      <c r="AD5">
        <v>2.3379104879533801E-2</v>
      </c>
      <c r="AE5">
        <v>5.8181568091952999E-3</v>
      </c>
      <c r="AF5">
        <v>8.8399833964474903E-3</v>
      </c>
      <c r="AG5">
        <v>9.6644702501211596E-3</v>
      </c>
      <c r="AH5">
        <v>2.9578381663381802E-2</v>
      </c>
      <c r="AI5">
        <v>0.47211112097399499</v>
      </c>
      <c r="AJ5">
        <v>9.4965165178732998E-3</v>
      </c>
      <c r="AK5">
        <v>8.1753534933944105E-2</v>
      </c>
      <c r="AL5">
        <v>9.6350305916331105E-2</v>
      </c>
      <c r="AM5">
        <v>4.9364846346474603E-2</v>
      </c>
      <c r="AN5">
        <v>0.12760426360258301</v>
      </c>
      <c r="AO5">
        <v>7.3978891440704006E-2</v>
      </c>
      <c r="AP5">
        <v>3.3654972113978401E-2</v>
      </c>
      <c r="AQ5">
        <v>4.2291628598993401E-2</v>
      </c>
      <c r="AR5">
        <v>9.0006372977633906E-2</v>
      </c>
      <c r="AS5">
        <v>3.8049834342723597E-2</v>
      </c>
      <c r="AT5">
        <v>5.9333141070129602E-2</v>
      </c>
      <c r="AU5">
        <v>3.5202677852442903E-2</v>
      </c>
      <c r="AV5">
        <v>5.4674548692201001E-2</v>
      </c>
      <c r="AW5">
        <v>3.92278863384369E-2</v>
      </c>
      <c r="AX5">
        <v>0.18601208055385801</v>
      </c>
      <c r="AY5">
        <v>3.8291682077820403E-2</v>
      </c>
      <c r="AZ5">
        <v>2.2975285720795099E-2</v>
      </c>
      <c r="BA5">
        <v>2.5168819062357899E-2</v>
      </c>
      <c r="BB5">
        <v>3.44342097763745E-2</v>
      </c>
      <c r="BC5">
        <v>1.8700547881449699E-2</v>
      </c>
      <c r="BD5">
        <v>4.8547748086781202E-2</v>
      </c>
      <c r="BE5">
        <v>3.7176356978611602E-2</v>
      </c>
      <c r="BG5" s="3">
        <v>2</v>
      </c>
      <c r="BH5">
        <v>8.57475656289865E-2</v>
      </c>
      <c r="BI5">
        <v>2.3296907336828598E-2</v>
      </c>
    </row>
    <row r="6" spans="1:61">
      <c r="A6" s="3">
        <v>3</v>
      </c>
      <c r="B6">
        <v>1.6194392638675E-2</v>
      </c>
      <c r="C6">
        <v>1.2848687776566199E-2</v>
      </c>
      <c r="D6">
        <v>4.2423901630169902E-2</v>
      </c>
      <c r="E6">
        <v>1.8807788608834801E-2</v>
      </c>
      <c r="F6">
        <v>6.4646476706330197E-2</v>
      </c>
      <c r="G6">
        <v>1.7757239524153399E-2</v>
      </c>
      <c r="H6">
        <v>1.58245232956978E-2</v>
      </c>
      <c r="I6">
        <v>1.6587162273199799E-2</v>
      </c>
      <c r="J6">
        <v>1.5273915355542801E-2</v>
      </c>
      <c r="K6">
        <v>4.0209173228418701E-2</v>
      </c>
      <c r="L6">
        <v>3.0931863427644899E-2</v>
      </c>
      <c r="M6">
        <v>3.5697988290638E-2</v>
      </c>
      <c r="N6">
        <v>4.7688686686045298E-2</v>
      </c>
      <c r="O6">
        <v>0.10908121105737401</v>
      </c>
      <c r="P6">
        <v>0.106919390005809</v>
      </c>
      <c r="Q6">
        <v>4.2243725157704901E-2</v>
      </c>
      <c r="R6">
        <v>4.78666782756728E-2</v>
      </c>
      <c r="S6">
        <v>3.8859598938767198E-2</v>
      </c>
      <c r="T6">
        <v>0.93696459824192602</v>
      </c>
      <c r="U6">
        <v>0.54892024548962903</v>
      </c>
      <c r="V6">
        <v>0.56710634614010902</v>
      </c>
      <c r="W6">
        <v>0.151256119030171</v>
      </c>
      <c r="X6">
        <v>0</v>
      </c>
      <c r="Y6">
        <v>0.33102640153798402</v>
      </c>
      <c r="Z6">
        <v>2.6892737074881701E-2</v>
      </c>
      <c r="AA6">
        <v>2.99624076580393E-2</v>
      </c>
      <c r="AB6">
        <v>1.1892444393128501E-2</v>
      </c>
      <c r="AC6">
        <v>1.7880274500470399E-2</v>
      </c>
      <c r="AD6">
        <v>3.1816853909260499E-2</v>
      </c>
      <c r="AE6">
        <v>6.4095054690617801E-3</v>
      </c>
      <c r="AF6">
        <v>1.7244730097136202E-2</v>
      </c>
      <c r="AG6">
        <v>1.50372659673277E-2</v>
      </c>
      <c r="AH6">
        <v>4.20592397505761E-2</v>
      </c>
      <c r="AI6">
        <v>0.46904540684028501</v>
      </c>
      <c r="AJ6">
        <v>1.6575628982372401E-2</v>
      </c>
      <c r="AK6">
        <v>0.14034803740708601</v>
      </c>
      <c r="AL6">
        <v>8.0105688984886902E-2</v>
      </c>
      <c r="AM6">
        <v>4.5163043479435797E-2</v>
      </c>
      <c r="AN6">
        <v>9.0184265796974195E-2</v>
      </c>
      <c r="AO6">
        <v>6.7276921840208004E-2</v>
      </c>
      <c r="AP6">
        <v>1.83800419871313E-2</v>
      </c>
      <c r="AQ6">
        <v>4.3106257500930001E-2</v>
      </c>
      <c r="AR6">
        <v>6.8126656215308598E-2</v>
      </c>
      <c r="AS6">
        <v>2.7268257979599201E-2</v>
      </c>
      <c r="AT6">
        <v>3.3230640031009902E-2</v>
      </c>
      <c r="AU6">
        <v>1.9256643426866199E-2</v>
      </c>
      <c r="AV6">
        <v>3.84880507889604E-2</v>
      </c>
      <c r="AW6">
        <v>3.0142304137356801E-2</v>
      </c>
      <c r="AX6">
        <v>0.177822784089717</v>
      </c>
      <c r="AY6">
        <v>3.9118814516862901E-2</v>
      </c>
      <c r="AZ6">
        <v>1.8706181684136E-2</v>
      </c>
      <c r="BA6">
        <v>2.25730944529915E-2</v>
      </c>
      <c r="BB6">
        <v>2.5904435706432302E-2</v>
      </c>
      <c r="BC6">
        <v>2.1206070906554301E-2</v>
      </c>
      <c r="BD6">
        <v>3.7493149125910903E-2</v>
      </c>
      <c r="BE6">
        <v>2.8860778638983401E-2</v>
      </c>
      <c r="BG6" s="3">
        <v>3</v>
      </c>
      <c r="BH6">
        <v>8.9512762976016902E-2</v>
      </c>
      <c r="BI6">
        <v>2.23809187121503E-2</v>
      </c>
    </row>
    <row r="7" spans="1:61">
      <c r="A7" s="3">
        <v>4</v>
      </c>
      <c r="B7">
        <v>1.9128726771398201E-2</v>
      </c>
      <c r="C7">
        <v>1.6305545374269401E-2</v>
      </c>
      <c r="D7">
        <v>5.3385450218771703E-2</v>
      </c>
      <c r="E7">
        <v>1.9242745993881601E-2</v>
      </c>
      <c r="F7">
        <v>9.8125607665613401E-2</v>
      </c>
      <c r="G7">
        <v>2.2191296259233498E-2</v>
      </c>
      <c r="H7">
        <v>1.8988074461486201E-2</v>
      </c>
      <c r="I7">
        <v>1.95144811871329E-2</v>
      </c>
      <c r="J7">
        <v>1.7007383741713501E-2</v>
      </c>
      <c r="K7">
        <v>4.7050431817485701E-2</v>
      </c>
      <c r="L7">
        <v>4.2009631511416901E-2</v>
      </c>
      <c r="M7">
        <v>4.0586011854175298E-2</v>
      </c>
      <c r="N7">
        <v>6.0818191352674002E-2</v>
      </c>
      <c r="O7">
        <v>0.21283870996903301</v>
      </c>
      <c r="P7">
        <v>0.21442624070840999</v>
      </c>
      <c r="Q7">
        <v>6.63675785101836E-2</v>
      </c>
      <c r="R7">
        <v>7.1332272134375693E-2</v>
      </c>
      <c r="S7">
        <v>5.4082394772699202E-2</v>
      </c>
      <c r="T7">
        <v>0.87426787145549301</v>
      </c>
      <c r="U7">
        <v>0.48130221431112102</v>
      </c>
      <c r="V7">
        <v>0.51809809375296201</v>
      </c>
      <c r="W7">
        <v>0.18852347379123699</v>
      </c>
      <c r="X7">
        <v>1.75996595017812E-2</v>
      </c>
      <c r="Y7">
        <v>0.261377841402816</v>
      </c>
      <c r="Z7">
        <v>5.3670466175946098E-2</v>
      </c>
      <c r="AA7">
        <v>7.7448383321498698E-2</v>
      </c>
      <c r="AB7">
        <v>1.9162281950701899E-2</v>
      </c>
      <c r="AC7">
        <v>3.1998119853813803E-2</v>
      </c>
      <c r="AD7">
        <v>4.3928149175815903E-2</v>
      </c>
      <c r="AE7">
        <v>7.2672039926039598E-3</v>
      </c>
      <c r="AF7">
        <v>2.6810257166262501E-2</v>
      </c>
      <c r="AG7">
        <v>2.2599634741401899E-2</v>
      </c>
      <c r="AH7">
        <v>6.2523101443674803E-2</v>
      </c>
      <c r="AI7">
        <v>0.44970259378597099</v>
      </c>
      <c r="AJ7">
        <v>2.7438343400867302E-2</v>
      </c>
      <c r="AK7">
        <v>0.17184568399576999</v>
      </c>
      <c r="AL7">
        <v>5.6694773978115502E-2</v>
      </c>
      <c r="AM7">
        <v>4.1491864959407099E-2</v>
      </c>
      <c r="AN7">
        <v>4.9650438507931903E-2</v>
      </c>
      <c r="AO7">
        <v>5.9343049860765502E-2</v>
      </c>
      <c r="AP7">
        <v>5.0331862555758802E-3</v>
      </c>
      <c r="AQ7">
        <v>4.8596575262681498E-2</v>
      </c>
      <c r="AR7">
        <v>4.4678311325742397E-2</v>
      </c>
      <c r="AS7">
        <v>1.8940628081998701E-2</v>
      </c>
      <c r="AT7">
        <v>8.50479081626343E-3</v>
      </c>
      <c r="AU7">
        <v>6.1433154802070199E-3</v>
      </c>
      <c r="AV7">
        <v>2.1791493795137201E-2</v>
      </c>
      <c r="AW7">
        <v>2.0782344245821E-2</v>
      </c>
      <c r="AX7">
        <v>0.150588976212603</v>
      </c>
      <c r="AY7">
        <v>3.5848780636203198E-2</v>
      </c>
      <c r="AZ7">
        <v>1.36337117300571E-2</v>
      </c>
      <c r="BA7">
        <v>1.6173635755850201E-2</v>
      </c>
      <c r="BB7">
        <v>1.84135330652755E-2</v>
      </c>
      <c r="BC7">
        <v>2.3970005649880399E-2</v>
      </c>
      <c r="BD7">
        <v>2.59185572410842E-2</v>
      </c>
      <c r="BE7">
        <v>1.8290533793234701E-2</v>
      </c>
      <c r="BG7" s="3">
        <v>4</v>
      </c>
      <c r="BH7">
        <v>9.1311654538884401E-2</v>
      </c>
      <c r="BI7">
        <v>2.0722474324210802E-2</v>
      </c>
    </row>
    <row r="8" spans="1:61">
      <c r="A8" s="3">
        <v>5</v>
      </c>
      <c r="B8">
        <v>1.7824642867902599E-2</v>
      </c>
      <c r="C8">
        <v>1.35804994496982E-2</v>
      </c>
      <c r="D8">
        <v>5.22494538667721E-2</v>
      </c>
      <c r="E8">
        <v>1.41338092050881E-2</v>
      </c>
      <c r="F8">
        <v>0.12444992841709</v>
      </c>
      <c r="G8">
        <v>2.1781736897109799E-2</v>
      </c>
      <c r="H8">
        <v>1.8403725643838499E-2</v>
      </c>
      <c r="I8">
        <v>1.8338778897276201E-2</v>
      </c>
      <c r="J8">
        <v>1.5348921708396499E-2</v>
      </c>
      <c r="K8">
        <v>4.1056613699609001E-2</v>
      </c>
      <c r="L8">
        <v>4.7577068700123397E-2</v>
      </c>
      <c r="M8">
        <v>3.8233670163943398E-2</v>
      </c>
      <c r="N8">
        <v>6.11230824486668E-2</v>
      </c>
      <c r="O8">
        <v>0.33110761241264203</v>
      </c>
      <c r="P8">
        <v>0.40125151271661003</v>
      </c>
      <c r="Q8">
        <v>9.6842943731863002E-2</v>
      </c>
      <c r="R8">
        <v>8.6058185816647398E-2</v>
      </c>
      <c r="S8">
        <v>5.3273729057553301E-2</v>
      </c>
      <c r="T8">
        <v>0.78337113506615996</v>
      </c>
      <c r="U8">
        <v>0.40668199772944902</v>
      </c>
      <c r="V8">
        <v>0.463399544531302</v>
      </c>
      <c r="W8">
        <v>0.20558034906561101</v>
      </c>
      <c r="X8">
        <v>4.1465104881289599E-2</v>
      </c>
      <c r="Y8">
        <v>0.20608021308459201</v>
      </c>
      <c r="Z8">
        <v>9.5058661676488798E-2</v>
      </c>
      <c r="AA8">
        <v>0.152908638419364</v>
      </c>
      <c r="AB8">
        <v>2.4255982155885099E-2</v>
      </c>
      <c r="AC8">
        <v>4.5567105981858501E-2</v>
      </c>
      <c r="AD8">
        <v>5.9590533336221801E-2</v>
      </c>
      <c r="AE8">
        <v>8.3418954095091907E-3</v>
      </c>
      <c r="AF8">
        <v>3.5497389620823903E-2</v>
      </c>
      <c r="AG8">
        <v>3.2186467123479598E-2</v>
      </c>
      <c r="AH8">
        <v>9.2959939520724205E-2</v>
      </c>
      <c r="AI8">
        <v>0.42761470456804501</v>
      </c>
      <c r="AJ8">
        <v>4.1495397177253403E-2</v>
      </c>
      <c r="AK8">
        <v>0.16367883902165001</v>
      </c>
      <c r="AL8">
        <v>3.85245895288596E-2</v>
      </c>
      <c r="AM8">
        <v>3.9797971964406598E-2</v>
      </c>
      <c r="AN8">
        <v>2.38738707733386E-2</v>
      </c>
      <c r="AO8">
        <v>5.5611757887358997E-2</v>
      </c>
      <c r="AP8">
        <v>0</v>
      </c>
      <c r="AQ8">
        <v>5.5726981693507302E-2</v>
      </c>
      <c r="AR8">
        <v>2.91509379907221E-2</v>
      </c>
      <c r="AS8">
        <v>1.7345972168388998E-2</v>
      </c>
      <c r="AT8">
        <v>0</v>
      </c>
      <c r="AU8">
        <v>3.6585408578218999E-3</v>
      </c>
      <c r="AV8">
        <v>1.18909872162326E-2</v>
      </c>
      <c r="AW8">
        <v>1.48153651667651E-2</v>
      </c>
      <c r="AX8">
        <v>0.11241102666184</v>
      </c>
      <c r="AY8">
        <v>2.9876101590014099E-2</v>
      </c>
      <c r="AZ8">
        <v>1.06271716956106E-2</v>
      </c>
      <c r="BA8">
        <v>1.09680200668181E-2</v>
      </c>
      <c r="BB8">
        <v>1.6025298834108199E-2</v>
      </c>
      <c r="BC8">
        <v>2.4546371932411298E-2</v>
      </c>
      <c r="BD8">
        <v>1.9071280366008799E-2</v>
      </c>
      <c r="BE8">
        <v>1.19298648429071E-2</v>
      </c>
      <c r="BG8" s="3">
        <v>5</v>
      </c>
      <c r="BH8">
        <v>9.4003962951922398E-2</v>
      </c>
      <c r="BI8">
        <v>1.9677586090990299E-2</v>
      </c>
    </row>
    <row r="9" spans="1:61">
      <c r="A9" s="3">
        <v>6</v>
      </c>
      <c r="B9">
        <v>1.4963042174392399E-2</v>
      </c>
      <c r="C9">
        <v>8.6049424801539608E-3</v>
      </c>
      <c r="D9">
        <v>4.4947274194773901E-2</v>
      </c>
      <c r="E9">
        <v>5.0712811934503802E-3</v>
      </c>
      <c r="F9">
        <v>0.13879121203901801</v>
      </c>
      <c r="G9">
        <v>1.87024125830722E-2</v>
      </c>
      <c r="H9">
        <v>1.54177380069339E-2</v>
      </c>
      <c r="I9">
        <v>1.4900452605036399E-2</v>
      </c>
      <c r="J9">
        <v>1.1356804866257101E-2</v>
      </c>
      <c r="K9">
        <v>3.0334021930672299E-2</v>
      </c>
      <c r="L9">
        <v>4.8749440164337299E-2</v>
      </c>
      <c r="M9">
        <v>3.2576164468061899E-2</v>
      </c>
      <c r="N9">
        <v>5.3436644200423197E-2</v>
      </c>
      <c r="O9">
        <v>0.44010502648835098</v>
      </c>
      <c r="P9">
        <v>0.70861428559824402</v>
      </c>
      <c r="Q9">
        <v>0.17899154116681901</v>
      </c>
      <c r="R9">
        <v>9.5778768387274296E-2</v>
      </c>
      <c r="S9">
        <v>4.09744486907875E-2</v>
      </c>
      <c r="T9">
        <v>0.652911991610992</v>
      </c>
      <c r="U9">
        <v>0.31974753339251399</v>
      </c>
      <c r="V9">
        <v>0.38905596558917299</v>
      </c>
      <c r="W9">
        <v>0.204314011051803</v>
      </c>
      <c r="X9">
        <v>6.8794246288267399E-2</v>
      </c>
      <c r="Y9">
        <v>0.158161042794002</v>
      </c>
      <c r="Z9">
        <v>0.14840753438500701</v>
      </c>
      <c r="AA9">
        <v>0.24360953244945499</v>
      </c>
      <c r="AB9">
        <v>2.79447240969182E-2</v>
      </c>
      <c r="AC9">
        <v>5.8430187173470399E-2</v>
      </c>
      <c r="AD9">
        <v>7.8187712189913897E-2</v>
      </c>
      <c r="AE9">
        <v>1.00000762103809E-2</v>
      </c>
      <c r="AF9">
        <v>4.37077730278599E-2</v>
      </c>
      <c r="AG9">
        <v>4.3218914090195799E-2</v>
      </c>
      <c r="AH9">
        <v>0.13062166018298699</v>
      </c>
      <c r="AI9">
        <v>0.387537151587386</v>
      </c>
      <c r="AJ9">
        <v>5.7094973870116202E-2</v>
      </c>
      <c r="AK9">
        <v>0.13923363288641999</v>
      </c>
      <c r="AL9">
        <v>2.75119117849137E-2</v>
      </c>
      <c r="AM9">
        <v>3.4392584366545E-2</v>
      </c>
      <c r="AN9">
        <v>6.6779569256051304E-3</v>
      </c>
      <c r="AO9">
        <v>4.9142740711756998E-2</v>
      </c>
      <c r="AP9">
        <v>0</v>
      </c>
      <c r="AQ9">
        <v>5.4594627194195999E-2</v>
      </c>
      <c r="AR9">
        <v>1.6270963994070301E-2</v>
      </c>
      <c r="AS9">
        <v>1.5912370846876699E-2</v>
      </c>
      <c r="AT9">
        <v>0</v>
      </c>
      <c r="AU9">
        <v>6.0425886490380401E-3</v>
      </c>
      <c r="AV9">
        <v>5.94400601447967E-3</v>
      </c>
      <c r="AW9">
        <v>8.7468687424826306E-3</v>
      </c>
      <c r="AX9">
        <v>7.1220331949909704E-2</v>
      </c>
      <c r="AY9">
        <v>2.1250506605875599E-2</v>
      </c>
      <c r="AZ9">
        <v>8.5703092267712805E-3</v>
      </c>
      <c r="BA9">
        <v>8.0976782958844008E-3</v>
      </c>
      <c r="BB9">
        <v>1.3720698794620701E-2</v>
      </c>
      <c r="BC9">
        <v>2.1253674626752699E-2</v>
      </c>
      <c r="BD9">
        <v>1.24240422094697E-2</v>
      </c>
      <c r="BE9">
        <v>9.2564670761405496E-3</v>
      </c>
      <c r="BG9" s="3">
        <v>6</v>
      </c>
      <c r="BH9">
        <v>9.7398651645184103E-2</v>
      </c>
      <c r="BI9">
        <v>2.0454732329712701E-2</v>
      </c>
    </row>
    <row r="10" spans="1:61">
      <c r="A10" s="3">
        <v>7</v>
      </c>
      <c r="B10">
        <v>1.25032087016471E-2</v>
      </c>
      <c r="C10">
        <v>8.2578259101070296E-3</v>
      </c>
      <c r="D10">
        <v>3.8220557701670203E-2</v>
      </c>
      <c r="E10">
        <v>0</v>
      </c>
      <c r="F10">
        <v>0.14015423891060999</v>
      </c>
      <c r="G10">
        <v>1.5776365201314001E-2</v>
      </c>
      <c r="H10">
        <v>1.16314376019447E-2</v>
      </c>
      <c r="I10">
        <v>1.1189223937814999E-2</v>
      </c>
      <c r="J10">
        <v>6.8058980199587199E-3</v>
      </c>
      <c r="K10">
        <v>2.1967632982321701E-2</v>
      </c>
      <c r="L10">
        <v>4.8720266370906803E-2</v>
      </c>
      <c r="M10">
        <v>2.97477653990403E-2</v>
      </c>
      <c r="N10">
        <v>4.5546578872078101E-2</v>
      </c>
      <c r="O10">
        <v>0.53164480599305297</v>
      </c>
      <c r="P10">
        <v>1.1464411539721699</v>
      </c>
      <c r="Q10">
        <v>0.40440979591231002</v>
      </c>
      <c r="R10">
        <v>0.102603663491104</v>
      </c>
      <c r="S10">
        <v>2.1519352668115301E-2</v>
      </c>
      <c r="T10">
        <v>0.47096275537924598</v>
      </c>
      <c r="U10">
        <v>0.21702836323615199</v>
      </c>
      <c r="V10">
        <v>0.285050241918055</v>
      </c>
      <c r="W10">
        <v>0.18982178512518599</v>
      </c>
      <c r="X10">
        <v>9.3362027447939297E-2</v>
      </c>
      <c r="Y10">
        <v>0.10860098168754199</v>
      </c>
      <c r="Z10">
        <v>0.201629957557347</v>
      </c>
      <c r="AA10">
        <v>0.322168072939993</v>
      </c>
      <c r="AB10">
        <v>3.22300186713231E-2</v>
      </c>
      <c r="AC10">
        <v>7.2187545184760199E-2</v>
      </c>
      <c r="AD10">
        <v>9.7368709680432E-2</v>
      </c>
      <c r="AE10">
        <v>1.37183168461435E-2</v>
      </c>
      <c r="AF10">
        <v>5.3309314101458997E-2</v>
      </c>
      <c r="AG10">
        <v>5.4743883382685002E-2</v>
      </c>
      <c r="AH10">
        <v>0.16565820769887199</v>
      </c>
      <c r="AI10">
        <v>0.31316136011175999</v>
      </c>
      <c r="AJ10">
        <v>7.2212017129647005E-2</v>
      </c>
      <c r="AK10">
        <v>0.114943735040428</v>
      </c>
      <c r="AL10">
        <v>2.0622136371488901E-2</v>
      </c>
      <c r="AM10">
        <v>2.2526901974062902E-2</v>
      </c>
      <c r="AN10">
        <v>0</v>
      </c>
      <c r="AO10">
        <v>3.05050216757515E-2</v>
      </c>
      <c r="AP10">
        <v>1.73634055612056E-3</v>
      </c>
      <c r="AQ10">
        <v>4.2097429430162099E-2</v>
      </c>
      <c r="AR10">
        <v>7.7095622822361996E-4</v>
      </c>
      <c r="AS10">
        <v>9.8082567828133693E-3</v>
      </c>
      <c r="AT10">
        <v>0</v>
      </c>
      <c r="AU10">
        <v>5.4752722905627299E-3</v>
      </c>
      <c r="AV10">
        <v>2.0047466317525699E-3</v>
      </c>
      <c r="AW10">
        <v>2.8126602604311201E-3</v>
      </c>
      <c r="AX10">
        <v>3.3863568197362998E-2</v>
      </c>
      <c r="AY10">
        <v>9.8820295286900697E-3</v>
      </c>
      <c r="AZ10">
        <v>6.8777627266030199E-3</v>
      </c>
      <c r="BA10">
        <v>6.7303498742912696E-3</v>
      </c>
      <c r="BB10">
        <v>7.9970694012437699E-3</v>
      </c>
      <c r="BC10">
        <v>2.0567504113146399E-2</v>
      </c>
      <c r="BD10">
        <v>3.0474703909140199E-3</v>
      </c>
      <c r="BE10">
        <v>7.8889933111361693E-3</v>
      </c>
      <c r="BG10" s="3">
        <v>7</v>
      </c>
      <c r="BH10">
        <v>0.101973420259462</v>
      </c>
      <c r="BI10">
        <v>2.5093404111144801E-2</v>
      </c>
    </row>
    <row r="11" spans="1:61">
      <c r="A11" s="3">
        <v>8</v>
      </c>
      <c r="B11">
        <v>1.12106982723062E-2</v>
      </c>
      <c r="C11">
        <v>1.9528799314862701E-2</v>
      </c>
      <c r="D11">
        <v>3.3130574661121799E-2</v>
      </c>
      <c r="E11">
        <v>0</v>
      </c>
      <c r="F11">
        <v>0.12973984894041099</v>
      </c>
      <c r="G11">
        <v>1.47957744874193E-2</v>
      </c>
      <c r="H11">
        <v>8.5673041216114999E-3</v>
      </c>
      <c r="I11">
        <v>8.7195602302362601E-3</v>
      </c>
      <c r="J11">
        <v>3.4177931766129501E-3</v>
      </c>
      <c r="K11">
        <v>1.81293231051688E-2</v>
      </c>
      <c r="L11">
        <v>4.9042411689102602E-2</v>
      </c>
      <c r="M11">
        <v>3.0988033496232199E-2</v>
      </c>
      <c r="N11">
        <v>4.3345042485658902E-2</v>
      </c>
      <c r="O11">
        <v>0.62201706918320099</v>
      </c>
      <c r="P11">
        <v>1.6945499058150699</v>
      </c>
      <c r="Q11">
        <v>0.86157460253394103</v>
      </c>
      <c r="R11">
        <v>0.11354152847929599</v>
      </c>
      <c r="S11">
        <v>4.1870981638239598E-3</v>
      </c>
      <c r="T11">
        <v>0.252269439698176</v>
      </c>
      <c r="U11">
        <v>0.106971335231678</v>
      </c>
      <c r="V11">
        <v>0.159638638475222</v>
      </c>
      <c r="W11">
        <v>0.169946437581589</v>
      </c>
      <c r="X11">
        <v>0.108584110738369</v>
      </c>
      <c r="Y11">
        <v>5.5549828173613897E-2</v>
      </c>
      <c r="Z11">
        <v>0.238553953968591</v>
      </c>
      <c r="AA11">
        <v>0.36274517302525</v>
      </c>
      <c r="AB11">
        <v>3.8615430094577297E-2</v>
      </c>
      <c r="AC11">
        <v>8.8076115164674298E-2</v>
      </c>
      <c r="AD11">
        <v>0.114256064276908</v>
      </c>
      <c r="AE11">
        <v>2.07283098166226E-2</v>
      </c>
      <c r="AF11">
        <v>6.6836360016310895E-2</v>
      </c>
      <c r="AG11">
        <v>6.6885056123838604E-2</v>
      </c>
      <c r="AH11">
        <v>0.18731859489591399</v>
      </c>
      <c r="AI11">
        <v>0.20669047334242299</v>
      </c>
      <c r="AJ11">
        <v>8.5914743853095499E-2</v>
      </c>
      <c r="AK11">
        <v>9.8156052776599501E-2</v>
      </c>
      <c r="AL11">
        <v>1.6049427028184699E-2</v>
      </c>
      <c r="AM11">
        <v>8.8662246586777901E-3</v>
      </c>
      <c r="AN11">
        <v>0</v>
      </c>
      <c r="AO11">
        <v>7.25479278721077E-3</v>
      </c>
      <c r="AP11">
        <v>1.28847776757876E-2</v>
      </c>
      <c r="AQ11">
        <v>2.41999815716363E-2</v>
      </c>
      <c r="AR11">
        <v>0</v>
      </c>
      <c r="AS11">
        <v>2.2971197365479899E-3</v>
      </c>
      <c r="AT11">
        <v>0</v>
      </c>
      <c r="AU11">
        <v>2.6157731145824499E-3</v>
      </c>
      <c r="AV11">
        <v>6.9318510947007301E-4</v>
      </c>
      <c r="AW11">
        <v>5.5637094262109901E-3</v>
      </c>
      <c r="AX11">
        <v>1.23053721024179E-3</v>
      </c>
      <c r="AY11">
        <v>0</v>
      </c>
      <c r="AZ11">
        <v>7.8545608350271395E-3</v>
      </c>
      <c r="BA11">
        <v>1.0963212342275199E-2</v>
      </c>
      <c r="BB11">
        <v>2.6897834740667202E-3</v>
      </c>
      <c r="BC11">
        <v>3.1639977980484103E-2</v>
      </c>
      <c r="BD11">
        <v>0</v>
      </c>
      <c r="BE11">
        <v>8.58084760446318E-3</v>
      </c>
      <c r="BG11" s="3">
        <v>8</v>
      </c>
      <c r="BH11">
        <v>0.111385810642221</v>
      </c>
      <c r="BI11">
        <v>3.5148105967043201E-2</v>
      </c>
    </row>
    <row r="12" spans="1:61">
      <c r="A12" s="3">
        <v>9</v>
      </c>
      <c r="B12">
        <v>1.0742540592285601E-2</v>
      </c>
      <c r="C12">
        <v>4.2601647994593803E-2</v>
      </c>
      <c r="D12">
        <v>3.7701613173742099E-2</v>
      </c>
      <c r="E12">
        <v>0</v>
      </c>
      <c r="F12">
        <v>0.11054524112252501</v>
      </c>
      <c r="G12">
        <v>1.52782849180604E-2</v>
      </c>
      <c r="H12">
        <v>6.7030215076685903E-3</v>
      </c>
      <c r="I12">
        <v>7.5449909566211596E-3</v>
      </c>
      <c r="J12">
        <v>1.24454940437636E-3</v>
      </c>
      <c r="K12">
        <v>1.61184684264973E-2</v>
      </c>
      <c r="L12">
        <v>4.7265751318221902E-2</v>
      </c>
      <c r="M12">
        <v>3.1612844723540201E-2</v>
      </c>
      <c r="N12">
        <v>4.4578847634087697E-2</v>
      </c>
      <c r="O12">
        <v>0.72580543269936004</v>
      </c>
      <c r="P12">
        <v>2.2783714242271</v>
      </c>
      <c r="Q12">
        <v>1.50529759794841</v>
      </c>
      <c r="R12">
        <v>0.13480418414734199</v>
      </c>
      <c r="S12">
        <v>0</v>
      </c>
      <c r="T12">
        <v>4.03635630970249E-2</v>
      </c>
      <c r="U12">
        <v>7.1064129260476798E-3</v>
      </c>
      <c r="V12">
        <v>3.5845474432807299E-2</v>
      </c>
      <c r="W12">
        <v>0.14917673046028301</v>
      </c>
      <c r="X12">
        <v>0.112019843608635</v>
      </c>
      <c r="Y12">
        <v>3.8995377200990301E-3</v>
      </c>
      <c r="Z12">
        <v>0.24882009313046999</v>
      </c>
      <c r="AA12">
        <v>0.35679671805470597</v>
      </c>
      <c r="AB12">
        <v>4.6057743529796899E-2</v>
      </c>
      <c r="AC12">
        <v>0.104403218666756</v>
      </c>
      <c r="AD12">
        <v>0.12554574788398901</v>
      </c>
      <c r="AE12">
        <v>2.9644884141520601E-2</v>
      </c>
      <c r="AF12">
        <v>8.3512689699541995E-2</v>
      </c>
      <c r="AG12">
        <v>7.8623754056708003E-2</v>
      </c>
      <c r="AH12">
        <v>0.19014342407399201</v>
      </c>
      <c r="AI12">
        <v>9.2097605530144205E-2</v>
      </c>
      <c r="AJ12">
        <v>9.6707999189600102E-2</v>
      </c>
      <c r="AK12">
        <v>9.0315269625173805E-2</v>
      </c>
      <c r="AL12">
        <v>1.2519417865042E-2</v>
      </c>
      <c r="AM12">
        <v>1.8886147816851199E-4</v>
      </c>
      <c r="AN12">
        <v>0</v>
      </c>
      <c r="AO12">
        <v>0</v>
      </c>
      <c r="AP12">
        <v>4.4787657909331598E-2</v>
      </c>
      <c r="AQ12">
        <v>9.6202252821960092E-3</v>
      </c>
      <c r="AR12">
        <v>0</v>
      </c>
      <c r="AS12">
        <v>0</v>
      </c>
      <c r="AT12">
        <v>0</v>
      </c>
      <c r="AU12">
        <v>3.4100552946394998E-3</v>
      </c>
      <c r="AV12">
        <v>0</v>
      </c>
      <c r="AW12">
        <v>2.2597293017532299E-2</v>
      </c>
      <c r="AX12">
        <v>0</v>
      </c>
      <c r="AY12">
        <v>0</v>
      </c>
      <c r="AZ12">
        <v>1.42492599832816E-2</v>
      </c>
      <c r="BA12">
        <v>2.4688102302601898E-2</v>
      </c>
      <c r="BB12">
        <v>2.00140286543225E-3</v>
      </c>
      <c r="BC12">
        <v>5.5486137066915298E-2</v>
      </c>
      <c r="BD12">
        <v>0</v>
      </c>
      <c r="BE12">
        <v>1.2140035559160101E-2</v>
      </c>
      <c r="BG12" s="3">
        <v>9</v>
      </c>
      <c r="BH12">
        <v>0.126946171415108</v>
      </c>
      <c r="BI12">
        <v>4.9213208615345297E-2</v>
      </c>
    </row>
    <row r="13" spans="1:61">
      <c r="A13" s="3">
        <v>10</v>
      </c>
      <c r="B13">
        <v>1.0233915519767401E-2</v>
      </c>
      <c r="C13">
        <v>6.9091074992839299E-2</v>
      </c>
      <c r="D13">
        <v>8.4974243270707198E-2</v>
      </c>
      <c r="E13">
        <v>0</v>
      </c>
      <c r="F13">
        <v>8.8975404991912102E-2</v>
      </c>
      <c r="G13">
        <v>1.54958218477112E-2</v>
      </c>
      <c r="H13">
        <v>5.4436892853333601E-3</v>
      </c>
      <c r="I13">
        <v>6.6962063305805097E-3</v>
      </c>
      <c r="J13">
        <v>0</v>
      </c>
      <c r="K13">
        <v>1.24501090398936E-2</v>
      </c>
      <c r="L13">
        <v>4.0863676596346397E-2</v>
      </c>
      <c r="M13">
        <v>2.8307013223553501E-2</v>
      </c>
      <c r="N13">
        <v>4.3227921009034602E-2</v>
      </c>
      <c r="O13">
        <v>0.83593371624139801</v>
      </c>
      <c r="P13">
        <v>2.7712359588245801</v>
      </c>
      <c r="Q13">
        <v>2.1328223316916701</v>
      </c>
      <c r="R13">
        <v>0.165701791266647</v>
      </c>
      <c r="S13">
        <v>0</v>
      </c>
      <c r="T13">
        <v>0</v>
      </c>
      <c r="U13">
        <v>0</v>
      </c>
      <c r="V13">
        <v>0</v>
      </c>
      <c r="W13">
        <v>0.12425378504283099</v>
      </c>
      <c r="X13">
        <v>0.106619207429202</v>
      </c>
      <c r="Y13">
        <v>0</v>
      </c>
      <c r="Z13">
        <v>0.23391743240836199</v>
      </c>
      <c r="AA13">
        <v>0.314368101440056</v>
      </c>
      <c r="AB13">
        <v>5.17266037845713E-2</v>
      </c>
      <c r="AC13">
        <v>0.117734999914379</v>
      </c>
      <c r="AD13">
        <v>0.128685737912549</v>
      </c>
      <c r="AE13">
        <v>3.8118746650501398E-2</v>
      </c>
      <c r="AF13">
        <v>9.8528408387591901E-2</v>
      </c>
      <c r="AG13">
        <v>8.6825148960641696E-2</v>
      </c>
      <c r="AH13">
        <v>0.17609729057823501</v>
      </c>
      <c r="AI13">
        <v>0</v>
      </c>
      <c r="AJ13">
        <v>0.101840720519859</v>
      </c>
      <c r="AK13">
        <v>8.7881931763888005E-2</v>
      </c>
      <c r="AL13">
        <v>6.73354026750399E-3</v>
      </c>
      <c r="AM13">
        <v>0</v>
      </c>
      <c r="AN13">
        <v>0</v>
      </c>
      <c r="AO13">
        <v>4.0639203674535497E-3</v>
      </c>
      <c r="AP13">
        <v>0.101040183349372</v>
      </c>
      <c r="AQ13">
        <v>2.13999158972555E-3</v>
      </c>
      <c r="AR13">
        <v>0</v>
      </c>
      <c r="AS13">
        <v>0</v>
      </c>
      <c r="AT13">
        <v>0</v>
      </c>
      <c r="AU13">
        <v>9.1095781664892808E-3</v>
      </c>
      <c r="AV13">
        <v>0</v>
      </c>
      <c r="AW13">
        <v>4.8308873820554897E-2</v>
      </c>
      <c r="AX13">
        <v>0</v>
      </c>
      <c r="AY13">
        <v>1.8791533127591601E-3</v>
      </c>
      <c r="AZ13">
        <v>2.5492630260340401E-2</v>
      </c>
      <c r="BA13">
        <v>4.44794949843468E-2</v>
      </c>
      <c r="BB13">
        <v>4.0658078316426699E-3</v>
      </c>
      <c r="BC13">
        <v>8.2671509287567599E-2</v>
      </c>
      <c r="BD13">
        <v>0</v>
      </c>
      <c r="BE13">
        <v>1.69060775236534E-2</v>
      </c>
      <c r="BG13" s="3">
        <v>10</v>
      </c>
      <c r="BH13">
        <v>0.14865967410153599</v>
      </c>
      <c r="BI13">
        <v>6.2537983209792106E-2</v>
      </c>
    </row>
    <row r="14" spans="1:61">
      <c r="A14" s="3">
        <v>11</v>
      </c>
      <c r="B14">
        <v>9.5176444791847496E-3</v>
      </c>
      <c r="C14">
        <v>8.7567509323372303E-2</v>
      </c>
      <c r="D14">
        <v>0.20827047640521801</v>
      </c>
      <c r="E14">
        <v>4.4162070790817699E-3</v>
      </c>
      <c r="F14">
        <v>7.18296213861951E-2</v>
      </c>
      <c r="G14">
        <v>1.4586501960028199E-2</v>
      </c>
      <c r="H14">
        <v>4.5335671445131598E-3</v>
      </c>
      <c r="I14">
        <v>5.8852050477738197E-3</v>
      </c>
      <c r="J14">
        <v>0</v>
      </c>
      <c r="K14">
        <v>7.9180293244625107E-3</v>
      </c>
      <c r="L14">
        <v>3.16931056304421E-2</v>
      </c>
      <c r="M14">
        <v>2.3966344486594099E-2</v>
      </c>
      <c r="N14">
        <v>3.9864976385172099E-2</v>
      </c>
      <c r="O14">
        <v>0.934531597712007</v>
      </c>
      <c r="P14">
        <v>3.0739623668706599</v>
      </c>
      <c r="Q14">
        <v>2.5534821882614298</v>
      </c>
      <c r="R14">
        <v>0.20514680530612101</v>
      </c>
      <c r="S14">
        <v>7.9126064754202908E-3</v>
      </c>
      <c r="T14">
        <v>0</v>
      </c>
      <c r="U14">
        <v>0</v>
      </c>
      <c r="V14">
        <v>0</v>
      </c>
      <c r="W14">
        <v>9.1317143796487005E-2</v>
      </c>
      <c r="X14">
        <v>9.6662512048789104E-2</v>
      </c>
      <c r="Y14">
        <v>0</v>
      </c>
      <c r="Z14">
        <v>0.20309565354626999</v>
      </c>
      <c r="AA14">
        <v>0.25267019004964503</v>
      </c>
      <c r="AB14">
        <v>5.3925706708709803E-2</v>
      </c>
      <c r="AC14">
        <v>0.12566193431165101</v>
      </c>
      <c r="AD14">
        <v>0.123757735877797</v>
      </c>
      <c r="AE14">
        <v>4.5348182209796702E-2</v>
      </c>
      <c r="AF14">
        <v>0.107083859215565</v>
      </c>
      <c r="AG14">
        <v>8.8905665246936202E-2</v>
      </c>
      <c r="AH14">
        <v>0.151919439657864</v>
      </c>
      <c r="AI14">
        <v>0</v>
      </c>
      <c r="AJ14">
        <v>9.9770292480128794E-2</v>
      </c>
      <c r="AK14">
        <v>8.5408079186703706E-2</v>
      </c>
      <c r="AL14">
        <v>0</v>
      </c>
      <c r="AM14">
        <v>4.1312439171779297E-3</v>
      </c>
      <c r="AN14">
        <v>0</v>
      </c>
      <c r="AO14">
        <v>2.2643384033569199E-2</v>
      </c>
      <c r="AP14">
        <v>0.16988216540780299</v>
      </c>
      <c r="AQ14">
        <v>0</v>
      </c>
      <c r="AR14">
        <v>0</v>
      </c>
      <c r="AS14">
        <v>0</v>
      </c>
      <c r="AT14">
        <v>2.99605809931826E-3</v>
      </c>
      <c r="AU14">
        <v>1.6351128703678199E-2</v>
      </c>
      <c r="AV14">
        <v>0</v>
      </c>
      <c r="AW14">
        <v>7.5186957769877799E-2</v>
      </c>
      <c r="AX14">
        <v>0</v>
      </c>
      <c r="AY14">
        <v>1.102848541306E-2</v>
      </c>
      <c r="AZ14">
        <v>3.7651510687707203E-2</v>
      </c>
      <c r="BA14">
        <v>6.4747013206852694E-2</v>
      </c>
      <c r="BB14">
        <v>6.2604022983678504E-3</v>
      </c>
      <c r="BC14">
        <v>0.101897265853697</v>
      </c>
      <c r="BD14">
        <v>0</v>
      </c>
      <c r="BE14">
        <v>2.22912034300888E-2</v>
      </c>
      <c r="BG14" s="3">
        <v>11</v>
      </c>
      <c r="BH14">
        <v>0.16688710654348601</v>
      </c>
      <c r="BI14">
        <v>7.1295219838097196E-2</v>
      </c>
    </row>
    <row r="15" spans="1:61">
      <c r="A15" s="3">
        <v>12</v>
      </c>
      <c r="B15">
        <v>9.1683668657443207E-3</v>
      </c>
      <c r="C15">
        <v>8.9242041101646394E-2</v>
      </c>
      <c r="D15">
        <v>0.38967892385772801</v>
      </c>
      <c r="E15">
        <v>7.0185110147480299E-3</v>
      </c>
      <c r="F15">
        <v>6.0277763719390802E-2</v>
      </c>
      <c r="G15">
        <v>1.2968305836547799E-2</v>
      </c>
      <c r="H15">
        <v>4.32263708092366E-3</v>
      </c>
      <c r="I15">
        <v>5.3549140654056398E-3</v>
      </c>
      <c r="J15">
        <v>0</v>
      </c>
      <c r="K15">
        <v>7.0145260916705003E-3</v>
      </c>
      <c r="L15">
        <v>2.35439301693742E-2</v>
      </c>
      <c r="M15">
        <v>2.1517449352894801E-2</v>
      </c>
      <c r="N15">
        <v>3.9593475425836203E-2</v>
      </c>
      <c r="O15">
        <v>1.0063398001897099</v>
      </c>
      <c r="P15">
        <v>3.1794213893404999</v>
      </c>
      <c r="Q15">
        <v>2.7340400836002101</v>
      </c>
      <c r="R15">
        <v>0.25201586498559803</v>
      </c>
      <c r="S15">
        <v>1.93038951530469E-2</v>
      </c>
      <c r="T15">
        <v>0</v>
      </c>
      <c r="U15">
        <v>0</v>
      </c>
      <c r="V15">
        <v>0</v>
      </c>
      <c r="W15">
        <v>5.5651143225188202E-2</v>
      </c>
      <c r="X15">
        <v>8.2734895740316103E-2</v>
      </c>
      <c r="Y15">
        <v>0</v>
      </c>
      <c r="Z15">
        <v>0.16565936556942901</v>
      </c>
      <c r="AA15">
        <v>0.18394371443659399</v>
      </c>
      <c r="AB15">
        <v>5.2692276483745401E-2</v>
      </c>
      <c r="AC15">
        <v>0.12545506842432799</v>
      </c>
      <c r="AD15">
        <v>0.112592936863008</v>
      </c>
      <c r="AE15">
        <v>5.0541984224184398E-2</v>
      </c>
      <c r="AF15">
        <v>0.106864941107693</v>
      </c>
      <c r="AG15">
        <v>8.4026888355304599E-2</v>
      </c>
      <c r="AH15">
        <v>0.12412148812392</v>
      </c>
      <c r="AI15">
        <v>0</v>
      </c>
      <c r="AJ15">
        <v>9.1499857132868206E-2</v>
      </c>
      <c r="AK15">
        <v>7.9455350751554896E-2</v>
      </c>
      <c r="AL15">
        <v>0</v>
      </c>
      <c r="AM15">
        <v>1.9617481085163199E-2</v>
      </c>
      <c r="AN15">
        <v>0</v>
      </c>
      <c r="AO15">
        <v>4.2084004802281597E-2</v>
      </c>
      <c r="AP15">
        <v>0.23406794402346501</v>
      </c>
      <c r="AQ15">
        <v>0</v>
      </c>
      <c r="AR15">
        <v>0</v>
      </c>
      <c r="AS15">
        <v>5.0852176490486902E-3</v>
      </c>
      <c r="AT15">
        <v>2.3818938921609401E-2</v>
      </c>
      <c r="AU15">
        <v>2.58432201904467E-2</v>
      </c>
      <c r="AV15">
        <v>0</v>
      </c>
      <c r="AW15">
        <v>0.10511428539371299</v>
      </c>
      <c r="AX15">
        <v>0</v>
      </c>
      <c r="AY15">
        <v>2.0821526235297899E-2</v>
      </c>
      <c r="AZ15">
        <v>4.8229632583263099E-2</v>
      </c>
      <c r="BA15">
        <v>8.5651393277668394E-2</v>
      </c>
      <c r="BB15">
        <v>1.23593745993888E-2</v>
      </c>
      <c r="BC15">
        <v>0.110582599626977</v>
      </c>
      <c r="BD15">
        <v>0</v>
      </c>
      <c r="BE15">
        <v>3.3101960845242702E-2</v>
      </c>
      <c r="BG15" s="3">
        <v>12</v>
      </c>
      <c r="BH15">
        <v>0.17754356013433401</v>
      </c>
      <c r="BI15">
        <v>7.49629354820084E-2</v>
      </c>
    </row>
    <row r="16" spans="1:61">
      <c r="A16" s="3">
        <v>13</v>
      </c>
      <c r="B16">
        <v>8.6698030252170093E-3</v>
      </c>
      <c r="C16">
        <v>7.3000463649359401E-2</v>
      </c>
      <c r="D16">
        <v>0.56456626381576802</v>
      </c>
      <c r="E16">
        <v>7.4327718690487699E-3</v>
      </c>
      <c r="F16">
        <v>4.9630053481999899E-2</v>
      </c>
      <c r="G16">
        <v>1.0636758068595599E-2</v>
      </c>
      <c r="H16">
        <v>3.96641025659435E-3</v>
      </c>
      <c r="I16">
        <v>4.2487608877607302E-3</v>
      </c>
      <c r="J16">
        <v>0</v>
      </c>
      <c r="K16">
        <v>1.13947333876668E-2</v>
      </c>
      <c r="L16">
        <v>1.68153548723751E-2</v>
      </c>
      <c r="M16">
        <v>1.7326276707619E-2</v>
      </c>
      <c r="N16">
        <v>3.9837846855967203E-2</v>
      </c>
      <c r="O16">
        <v>1.0387334754806601</v>
      </c>
      <c r="P16">
        <v>3.1390933735777198</v>
      </c>
      <c r="Q16">
        <v>2.7475810049645002</v>
      </c>
      <c r="R16">
        <v>0.29949072435794699</v>
      </c>
      <c r="S16">
        <v>3.0088021531382E-2</v>
      </c>
      <c r="T16">
        <v>0</v>
      </c>
      <c r="U16">
        <v>0</v>
      </c>
      <c r="V16">
        <v>0</v>
      </c>
      <c r="W16">
        <v>2.3128893386167401E-2</v>
      </c>
      <c r="X16">
        <v>6.3137826395347402E-2</v>
      </c>
      <c r="Y16">
        <v>0</v>
      </c>
      <c r="Z16">
        <v>0.126761238326804</v>
      </c>
      <c r="AA16">
        <v>0.116491330905101</v>
      </c>
      <c r="AB16">
        <v>4.83638290901027E-2</v>
      </c>
      <c r="AC16">
        <v>0.115250589181906</v>
      </c>
      <c r="AD16">
        <v>9.6382443807025195E-2</v>
      </c>
      <c r="AE16">
        <v>5.0183537929351603E-2</v>
      </c>
      <c r="AF16">
        <v>9.8317236197860799E-2</v>
      </c>
      <c r="AG16">
        <v>7.2276592703609102E-2</v>
      </c>
      <c r="AH16">
        <v>9.5631619336578003E-2</v>
      </c>
      <c r="AI16">
        <v>0</v>
      </c>
      <c r="AJ16">
        <v>7.8287199474388697E-2</v>
      </c>
      <c r="AK16">
        <v>6.9498742837872496E-2</v>
      </c>
      <c r="AL16">
        <v>0</v>
      </c>
      <c r="AM16">
        <v>5.9424021919076503E-2</v>
      </c>
      <c r="AN16">
        <v>2.7339019138639301E-2</v>
      </c>
      <c r="AO16">
        <v>5.3393341632370701E-2</v>
      </c>
      <c r="AP16">
        <v>0.280729052235548</v>
      </c>
      <c r="AQ16">
        <v>0</v>
      </c>
      <c r="AR16">
        <v>0</v>
      </c>
      <c r="AS16">
        <v>1.8859711061938501E-2</v>
      </c>
      <c r="AT16">
        <v>4.4318255671404398E-2</v>
      </c>
      <c r="AU16">
        <v>3.7857876353590898E-2</v>
      </c>
      <c r="AV16">
        <v>1.09160644669067E-2</v>
      </c>
      <c r="AW16">
        <v>0.13760149520371301</v>
      </c>
      <c r="AX16">
        <v>0</v>
      </c>
      <c r="AY16">
        <v>3.0103785108316201E-2</v>
      </c>
      <c r="AZ16">
        <v>5.4766118282420097E-2</v>
      </c>
      <c r="BA16">
        <v>0.10483813615302</v>
      </c>
      <c r="BB16">
        <v>2.2406288352554499E-2</v>
      </c>
      <c r="BC16">
        <v>0.110859456664246</v>
      </c>
      <c r="BD16">
        <v>8.8345468024698202E-3</v>
      </c>
      <c r="BE16">
        <v>4.8582119710578402E-2</v>
      </c>
      <c r="BG16" s="3">
        <v>13</v>
      </c>
      <c r="BH16">
        <v>0.181554508305698</v>
      </c>
      <c r="BI16">
        <v>7.4927154378110705E-2</v>
      </c>
    </row>
    <row r="17" spans="1:61">
      <c r="A17" s="3">
        <v>14</v>
      </c>
      <c r="B17">
        <v>7.0812519361099597E-3</v>
      </c>
      <c r="C17">
        <v>4.6782803364190002E-2</v>
      </c>
      <c r="D17">
        <v>0.68794765986643702</v>
      </c>
      <c r="E17">
        <v>7.3718367080505597E-3</v>
      </c>
      <c r="F17">
        <v>3.7875996190731599E-2</v>
      </c>
      <c r="G17">
        <v>8.1629933489866698E-3</v>
      </c>
      <c r="H17">
        <v>2.5972392220108801E-3</v>
      </c>
      <c r="I17">
        <v>2.1179759226220198E-3</v>
      </c>
      <c r="J17">
        <v>8.2974343690131599E-4</v>
      </c>
      <c r="K17">
        <v>1.8195665538235699E-2</v>
      </c>
      <c r="L17">
        <v>1.10077250108109E-2</v>
      </c>
      <c r="M17">
        <v>8.8546493732967503E-3</v>
      </c>
      <c r="N17">
        <v>3.5554744298360502E-2</v>
      </c>
      <c r="O17">
        <v>1.0231143163723999</v>
      </c>
      <c r="P17">
        <v>2.9899749946716199</v>
      </c>
      <c r="Q17">
        <v>2.6479638869045901</v>
      </c>
      <c r="R17">
        <v>0.33274720525780399</v>
      </c>
      <c r="S17">
        <v>3.54312319432123E-2</v>
      </c>
      <c r="T17">
        <v>0</v>
      </c>
      <c r="U17">
        <v>0</v>
      </c>
      <c r="V17">
        <v>0</v>
      </c>
      <c r="W17">
        <v>0</v>
      </c>
      <c r="X17">
        <v>3.9085971266521503E-2</v>
      </c>
      <c r="Y17">
        <v>0</v>
      </c>
      <c r="Z17">
        <v>8.9755901930385407E-2</v>
      </c>
      <c r="AA17">
        <v>5.9615010114701002E-2</v>
      </c>
      <c r="AB17">
        <v>4.12162660471996E-2</v>
      </c>
      <c r="AC17">
        <v>9.69491168590597E-2</v>
      </c>
      <c r="AD17">
        <v>7.7323951045757705E-2</v>
      </c>
      <c r="AE17">
        <v>4.2619002927749401E-2</v>
      </c>
      <c r="AF17">
        <v>8.4708082892531997E-2</v>
      </c>
      <c r="AG17">
        <v>5.6303748618615701E-2</v>
      </c>
      <c r="AH17">
        <v>6.9577211260049704E-2</v>
      </c>
      <c r="AI17">
        <v>0</v>
      </c>
      <c r="AJ17">
        <v>6.1524441375785402E-2</v>
      </c>
      <c r="AK17">
        <v>5.5962854979480302E-2</v>
      </c>
      <c r="AL17">
        <v>0</v>
      </c>
      <c r="AM17">
        <v>0.14227145200337199</v>
      </c>
      <c r="AN17">
        <v>7.9237699806964601E-2</v>
      </c>
      <c r="AO17">
        <v>5.7588858140363103E-2</v>
      </c>
      <c r="AP17">
        <v>0.30711895383167798</v>
      </c>
      <c r="AQ17">
        <v>0</v>
      </c>
      <c r="AR17">
        <v>7.1542622830123399E-3</v>
      </c>
      <c r="AS17">
        <v>3.6709675030682599E-2</v>
      </c>
      <c r="AT17">
        <v>6.1969353560220097E-2</v>
      </c>
      <c r="AU17">
        <v>4.9869107281083097E-2</v>
      </c>
      <c r="AV17">
        <v>2.9329504903159598E-2</v>
      </c>
      <c r="AW17">
        <v>0.16539314661405999</v>
      </c>
      <c r="AX17">
        <v>0</v>
      </c>
      <c r="AY17">
        <v>3.9480457887225699E-2</v>
      </c>
      <c r="AZ17">
        <v>5.9651438265959901E-2</v>
      </c>
      <c r="BA17">
        <v>0.116308201609295</v>
      </c>
      <c r="BB17">
        <v>3.2075823649451003E-2</v>
      </c>
      <c r="BC17">
        <v>0.106103531717486</v>
      </c>
      <c r="BD17">
        <v>1.9837714600477101E-2</v>
      </c>
      <c r="BE17">
        <v>6.43789132134059E-2</v>
      </c>
      <c r="BG17" s="3">
        <v>14</v>
      </c>
      <c r="BH17">
        <v>0.17951306380503801</v>
      </c>
      <c r="BI17">
        <v>7.2152396098337304E-2</v>
      </c>
    </row>
    <row r="18" spans="1:61">
      <c r="A18" s="3">
        <v>15</v>
      </c>
      <c r="B18">
        <v>4.9359533162698904E-3</v>
      </c>
      <c r="C18">
        <v>2.3401648555451699E-2</v>
      </c>
      <c r="D18">
        <v>0.76517933092684098</v>
      </c>
      <c r="E18">
        <v>1.0147432693661401E-2</v>
      </c>
      <c r="F18">
        <v>2.8013529106505002E-2</v>
      </c>
      <c r="G18">
        <v>6.81769500953069E-3</v>
      </c>
      <c r="H18">
        <v>9.8211298128272006E-4</v>
      </c>
      <c r="I18">
        <v>2.1275464011692499E-4</v>
      </c>
      <c r="J18">
        <v>1.88174895154278E-3</v>
      </c>
      <c r="K18">
        <v>2.47251989681487E-2</v>
      </c>
      <c r="L18">
        <v>8.2592015150587499E-3</v>
      </c>
      <c r="M18">
        <v>1.00984442619528E-3</v>
      </c>
      <c r="N18">
        <v>2.9372540216218601E-2</v>
      </c>
      <c r="O18">
        <v>0.96185913485001995</v>
      </c>
      <c r="P18">
        <v>2.7469970491523399</v>
      </c>
      <c r="Q18">
        <v>2.4547033401537699</v>
      </c>
      <c r="R18">
        <v>0.34398972620700902</v>
      </c>
      <c r="S18">
        <v>3.5366908704514498E-2</v>
      </c>
      <c r="T18">
        <v>0</v>
      </c>
      <c r="U18">
        <v>5.7220506231098599E-3</v>
      </c>
      <c r="V18">
        <v>0</v>
      </c>
      <c r="W18">
        <v>0</v>
      </c>
      <c r="X18">
        <v>3.1587124278721797E-2</v>
      </c>
      <c r="Y18">
        <v>3.67007572195131E-3</v>
      </c>
      <c r="Z18">
        <v>5.9285855440914297E-2</v>
      </c>
      <c r="AA18">
        <v>2.3927087318548201E-2</v>
      </c>
      <c r="AB18">
        <v>3.3157795946500597E-2</v>
      </c>
      <c r="AC18">
        <v>7.7760813456410005E-2</v>
      </c>
      <c r="AD18">
        <v>6.0199127733385802E-2</v>
      </c>
      <c r="AE18">
        <v>3.3041046295739798E-2</v>
      </c>
      <c r="AF18">
        <v>7.1524797203056101E-2</v>
      </c>
      <c r="AG18">
        <v>4.1965269645413097E-2</v>
      </c>
      <c r="AH18">
        <v>5.0247374686443698E-2</v>
      </c>
      <c r="AI18">
        <v>0</v>
      </c>
      <c r="AJ18">
        <v>4.4788162932653898E-2</v>
      </c>
      <c r="AK18">
        <v>4.2485803746504597E-2</v>
      </c>
      <c r="AL18">
        <v>0</v>
      </c>
      <c r="AM18">
        <v>0.26231045924540503</v>
      </c>
      <c r="AN18">
        <v>0.148147902698054</v>
      </c>
      <c r="AO18">
        <v>6.3274113287460201E-2</v>
      </c>
      <c r="AP18">
        <v>0.31335356830841599</v>
      </c>
      <c r="AQ18">
        <v>1.1253028366398901E-2</v>
      </c>
      <c r="AR18">
        <v>1.6125039630442199E-2</v>
      </c>
      <c r="AS18">
        <v>5.35365802680196E-2</v>
      </c>
      <c r="AT18">
        <v>7.9149966982604902E-2</v>
      </c>
      <c r="AU18">
        <v>5.7347711163847501E-2</v>
      </c>
      <c r="AV18">
        <v>4.4025618035874403E-2</v>
      </c>
      <c r="AW18">
        <v>0.18087981811384299</v>
      </c>
      <c r="AX18">
        <v>2.5821496046088199E-2</v>
      </c>
      <c r="AY18">
        <v>4.6818480231598097E-2</v>
      </c>
      <c r="AZ18">
        <v>6.7163562869954702E-2</v>
      </c>
      <c r="BA18">
        <v>0.11592338105906499</v>
      </c>
      <c r="BB18">
        <v>3.7026661609364402E-2</v>
      </c>
      <c r="BC18">
        <v>9.7147017742481204E-2</v>
      </c>
      <c r="BD18">
        <v>2.5832520329103499E-2</v>
      </c>
      <c r="BE18">
        <v>7.3630945318229904E-2</v>
      </c>
      <c r="BG18" s="3">
        <v>15</v>
      </c>
      <c r="BH18">
        <v>0.17403545369125201</v>
      </c>
      <c r="BI18">
        <v>6.6978001506342505E-2</v>
      </c>
    </row>
    <row r="19" spans="1:61">
      <c r="A19" s="3">
        <v>16</v>
      </c>
      <c r="B19">
        <v>4.2518758962520097E-3</v>
      </c>
      <c r="C19">
        <v>1.02739550461712E-2</v>
      </c>
      <c r="D19">
        <v>0.81597528834489197</v>
      </c>
      <c r="E19">
        <v>1.6560118598198299E-2</v>
      </c>
      <c r="F19">
        <v>2.2888078455003999E-2</v>
      </c>
      <c r="G19">
        <v>7.6638353509724698E-3</v>
      </c>
      <c r="H19">
        <v>9.7573074365601097E-4</v>
      </c>
      <c r="I19">
        <v>3.71454920684218E-4</v>
      </c>
      <c r="J19">
        <v>4.0643633992452199E-3</v>
      </c>
      <c r="K19">
        <v>3.1985545805132E-2</v>
      </c>
      <c r="L19">
        <v>1.18887985945013E-2</v>
      </c>
      <c r="M19">
        <v>1.2833996137149499E-3</v>
      </c>
      <c r="N19">
        <v>2.91128400408605E-2</v>
      </c>
      <c r="O19">
        <v>0.86545538264077804</v>
      </c>
      <c r="P19">
        <v>2.42241090347486</v>
      </c>
      <c r="Q19">
        <v>2.1851559386947601</v>
      </c>
      <c r="R19">
        <v>0.336672059873667</v>
      </c>
      <c r="S19">
        <v>3.1618250582953797E-2</v>
      </c>
      <c r="T19">
        <v>7.6238985222056799E-2</v>
      </c>
      <c r="U19">
        <v>6.4833130367783501E-2</v>
      </c>
      <c r="V19">
        <v>4.2393372691921803E-2</v>
      </c>
      <c r="W19">
        <v>0</v>
      </c>
      <c r="X19">
        <v>7.1267261597580206E-2</v>
      </c>
      <c r="Y19">
        <v>4.7091097547785003E-2</v>
      </c>
      <c r="Z19">
        <v>3.8008765650529797E-2</v>
      </c>
      <c r="AA19">
        <v>1.9255555558544999E-2</v>
      </c>
      <c r="AB19">
        <v>2.6497782899725202E-2</v>
      </c>
      <c r="AC19">
        <v>6.2934126436514207E-2</v>
      </c>
      <c r="AD19">
        <v>4.9059145297242701E-2</v>
      </c>
      <c r="AE19">
        <v>2.9381822089808302E-2</v>
      </c>
      <c r="AF19">
        <v>6.1715075393360103E-2</v>
      </c>
      <c r="AG19">
        <v>3.3260775101624E-2</v>
      </c>
      <c r="AH19">
        <v>3.9836750926104697E-2</v>
      </c>
      <c r="AI19">
        <v>1.63919637391199E-2</v>
      </c>
      <c r="AJ19">
        <v>3.2757637008685503E-2</v>
      </c>
      <c r="AK19">
        <v>3.2887152970171599E-2</v>
      </c>
      <c r="AL19">
        <v>0</v>
      </c>
      <c r="AM19">
        <v>0.38121064728180298</v>
      </c>
      <c r="AN19">
        <v>0.24382873218895501</v>
      </c>
      <c r="AO19">
        <v>7.9461423574645695E-2</v>
      </c>
      <c r="AP19">
        <v>0.30270058458161597</v>
      </c>
      <c r="AQ19">
        <v>2.9310656059528001E-2</v>
      </c>
      <c r="AR19">
        <v>3.3820632445044303E-2</v>
      </c>
      <c r="AS19">
        <v>7.1269338810069999E-2</v>
      </c>
      <c r="AT19">
        <v>0.10279106243239999</v>
      </c>
      <c r="AU19">
        <v>6.2348712474442701E-2</v>
      </c>
      <c r="AV19">
        <v>5.7198455300895998E-2</v>
      </c>
      <c r="AW19">
        <v>0.189255491232663</v>
      </c>
      <c r="AX19">
        <v>5.1350597556701801E-2</v>
      </c>
      <c r="AY19">
        <v>5.2953598236185298E-2</v>
      </c>
      <c r="AZ19">
        <v>7.9349578608958596E-2</v>
      </c>
      <c r="BA19">
        <v>0.110275827359643</v>
      </c>
      <c r="BB19">
        <v>4.15270888175297E-2</v>
      </c>
      <c r="BC19">
        <v>8.7824729404475402E-2</v>
      </c>
      <c r="BD19">
        <v>3.0415837187579502E-2</v>
      </c>
      <c r="BE19">
        <v>7.7569876096230395E-2</v>
      </c>
      <c r="BG19" s="3">
        <v>16</v>
      </c>
      <c r="BH19">
        <v>0.171908590896861</v>
      </c>
      <c r="BI19">
        <v>5.9657103408087199E-2</v>
      </c>
    </row>
    <row r="20" spans="1:61">
      <c r="A20" s="3">
        <v>17</v>
      </c>
      <c r="B20">
        <v>5.3970832192709404E-3</v>
      </c>
      <c r="C20">
        <v>6.5504774565736798E-3</v>
      </c>
      <c r="D20">
        <v>0.84283450959197503</v>
      </c>
      <c r="E20">
        <v>2.3025510471851699E-2</v>
      </c>
      <c r="F20">
        <v>2.0543274639041102E-2</v>
      </c>
      <c r="G20">
        <v>9.8095962983970001E-3</v>
      </c>
      <c r="H20">
        <v>2.47400504107647E-3</v>
      </c>
      <c r="I20">
        <v>2.42773651848411E-3</v>
      </c>
      <c r="J20">
        <v>6.8366100855693501E-3</v>
      </c>
      <c r="K20">
        <v>4.0329116382613397E-2</v>
      </c>
      <c r="L20">
        <v>2.11862459000111E-2</v>
      </c>
      <c r="M20">
        <v>9.5363440009221499E-3</v>
      </c>
      <c r="N20">
        <v>3.4808188559975001E-2</v>
      </c>
      <c r="O20">
        <v>0.74618312399842801</v>
      </c>
      <c r="P20">
        <v>2.0313200793806399</v>
      </c>
      <c r="Q20">
        <v>1.85432531031634</v>
      </c>
      <c r="R20">
        <v>0.31994978668917801</v>
      </c>
      <c r="S20">
        <v>2.66047585028387E-2</v>
      </c>
      <c r="T20">
        <v>0.16315519365954501</v>
      </c>
      <c r="U20">
        <v>0.120674057477875</v>
      </c>
      <c r="V20">
        <v>0.104145283673674</v>
      </c>
      <c r="W20">
        <v>0</v>
      </c>
      <c r="X20">
        <v>0.15831939974790099</v>
      </c>
      <c r="Y20">
        <v>9.0308326603197694E-2</v>
      </c>
      <c r="Z20">
        <v>2.2285233683937301E-2</v>
      </c>
      <c r="AA20">
        <v>5.5817495466055703E-2</v>
      </c>
      <c r="AB20">
        <v>2.09794623814397E-2</v>
      </c>
      <c r="AC20">
        <v>5.15537617721386E-2</v>
      </c>
      <c r="AD20">
        <v>4.2576196253872503E-2</v>
      </c>
      <c r="AE20">
        <v>3.14118505708883E-2</v>
      </c>
      <c r="AF20">
        <v>5.357233557195E-2</v>
      </c>
      <c r="AG20">
        <v>2.8073588855716401E-2</v>
      </c>
      <c r="AH20">
        <v>3.4674600888897102E-2</v>
      </c>
      <c r="AI20">
        <v>6.4280811490433701E-2</v>
      </c>
      <c r="AJ20">
        <v>2.6333430221826999E-2</v>
      </c>
      <c r="AK20">
        <v>2.7344457116915698E-2</v>
      </c>
      <c r="AL20">
        <v>0</v>
      </c>
      <c r="AM20">
        <v>0.45120325968349201</v>
      </c>
      <c r="AN20">
        <v>0.355545732639724</v>
      </c>
      <c r="AO20">
        <v>0.10260922980590401</v>
      </c>
      <c r="AP20">
        <v>0.27903572925680997</v>
      </c>
      <c r="AQ20">
        <v>4.5621875197243297E-2</v>
      </c>
      <c r="AR20">
        <v>6.9700375284702298E-2</v>
      </c>
      <c r="AS20">
        <v>9.8460299592993294E-2</v>
      </c>
      <c r="AT20">
        <v>0.14063987121624</v>
      </c>
      <c r="AU20">
        <v>6.7320675938667293E-2</v>
      </c>
      <c r="AV20">
        <v>7.1146086302179001E-2</v>
      </c>
      <c r="AW20">
        <v>0.19733438378128601</v>
      </c>
      <c r="AX20">
        <v>7.3934784483375093E-2</v>
      </c>
      <c r="AY20">
        <v>5.9135748603049203E-2</v>
      </c>
      <c r="AZ20">
        <v>8.8621637494837299E-2</v>
      </c>
      <c r="BA20">
        <v>0.105828669887475</v>
      </c>
      <c r="BB20">
        <v>4.8176739600003501E-2</v>
      </c>
      <c r="BC20">
        <v>8.0527693072683093E-2</v>
      </c>
      <c r="BD20">
        <v>3.8304048334911099E-2</v>
      </c>
      <c r="BE20">
        <v>7.9849797771251202E-2</v>
      </c>
      <c r="BG20" s="3">
        <v>17</v>
      </c>
      <c r="BH20">
        <v>0.170582926436362</v>
      </c>
      <c r="BI20">
        <v>5.0847525946502402E-2</v>
      </c>
    </row>
    <row r="21" spans="1:61">
      <c r="A21" s="3">
        <v>18</v>
      </c>
      <c r="B21">
        <v>6.4102629372675898E-3</v>
      </c>
      <c r="C21">
        <v>7.2697807013620396E-3</v>
      </c>
      <c r="D21">
        <v>0.842468295382926</v>
      </c>
      <c r="E21">
        <v>2.5096753599792802E-2</v>
      </c>
      <c r="F21">
        <v>1.7223787403718899E-2</v>
      </c>
      <c r="G21">
        <v>1.15002721844241E-2</v>
      </c>
      <c r="H21">
        <v>3.5151535231107102E-3</v>
      </c>
      <c r="I21">
        <v>4.4709729638420098E-3</v>
      </c>
      <c r="J21">
        <v>8.2689601629999804E-3</v>
      </c>
      <c r="K21">
        <v>4.5274269324942502E-2</v>
      </c>
      <c r="L21">
        <v>3.0986553682078699E-2</v>
      </c>
      <c r="M21">
        <v>1.8705855159908101E-2</v>
      </c>
      <c r="N21">
        <v>3.9389359591722101E-2</v>
      </c>
      <c r="O21">
        <v>0.61637675108125001</v>
      </c>
      <c r="P21">
        <v>1.5959836631976101</v>
      </c>
      <c r="Q21">
        <v>1.4743781326324099</v>
      </c>
      <c r="R21">
        <v>0.29809540152141401</v>
      </c>
      <c r="S21">
        <v>2.24593934860365E-2</v>
      </c>
      <c r="T21">
        <v>0.232834456414904</v>
      </c>
      <c r="U21">
        <v>0.16381816271031499</v>
      </c>
      <c r="V21">
        <v>0.15211100834737301</v>
      </c>
      <c r="W21">
        <v>6.8959957157777698E-3</v>
      </c>
      <c r="X21">
        <v>0.246687739680016</v>
      </c>
      <c r="Y21">
        <v>0.12254779998059399</v>
      </c>
      <c r="Z21">
        <v>7.1984605367287997E-3</v>
      </c>
      <c r="AA21">
        <v>0.13553186932174399</v>
      </c>
      <c r="AB21">
        <v>1.43841934355141E-2</v>
      </c>
      <c r="AC21">
        <v>4.0382736886330102E-2</v>
      </c>
      <c r="AD21">
        <v>3.6309105155128599E-2</v>
      </c>
      <c r="AE21">
        <v>3.0281161044341399E-2</v>
      </c>
      <c r="AF21">
        <v>4.4234178845860797E-2</v>
      </c>
      <c r="AG21">
        <v>2.2207889037712501E-2</v>
      </c>
      <c r="AH21">
        <v>2.9315435276029998E-2</v>
      </c>
      <c r="AI21">
        <v>0.103620681961622</v>
      </c>
      <c r="AJ21">
        <v>2.1665724535351899E-2</v>
      </c>
      <c r="AK21">
        <v>2.34441785102198E-2</v>
      </c>
      <c r="AL21">
        <v>1.19764759693296E-2</v>
      </c>
      <c r="AM21">
        <v>0.452045864673845</v>
      </c>
      <c r="AN21">
        <v>0.45073085743109198</v>
      </c>
      <c r="AO21">
        <v>0.118948388976492</v>
      </c>
      <c r="AP21">
        <v>0.24195237678272499</v>
      </c>
      <c r="AQ21">
        <v>5.3220636460647099E-2</v>
      </c>
      <c r="AR21">
        <v>0.11928978938092701</v>
      </c>
      <c r="AS21">
        <v>0.14708271077996299</v>
      </c>
      <c r="AT21">
        <v>0.20108536820467199</v>
      </c>
      <c r="AU21">
        <v>6.7128663384145901E-2</v>
      </c>
      <c r="AV21">
        <v>8.0987504663451795E-2</v>
      </c>
      <c r="AW21">
        <v>0.20095910266619799</v>
      </c>
      <c r="AX21">
        <v>9.6920409489542295E-2</v>
      </c>
      <c r="AY21">
        <v>6.0760814744489099E-2</v>
      </c>
      <c r="AZ21">
        <v>8.5549410130989906E-2</v>
      </c>
      <c r="BA21">
        <v>9.7984195789949505E-2</v>
      </c>
      <c r="BB21">
        <v>5.0282559648243901E-2</v>
      </c>
      <c r="BC21">
        <v>7.0959366447944303E-2</v>
      </c>
      <c r="BD21">
        <v>4.5743566671135202E-2</v>
      </c>
      <c r="BE21">
        <v>7.9068378456100999E-2</v>
      </c>
      <c r="BG21" s="3">
        <v>18</v>
      </c>
      <c r="BH21">
        <v>0.16489322922650501</v>
      </c>
      <c r="BI21">
        <v>4.1317690312505997E-2</v>
      </c>
    </row>
    <row r="22" spans="1:61">
      <c r="A22" s="3">
        <v>19</v>
      </c>
      <c r="B22">
        <v>6.0023377940450701E-3</v>
      </c>
      <c r="C22">
        <v>8.2634696261388307E-3</v>
      </c>
      <c r="D22">
        <v>0.82070011416887501</v>
      </c>
      <c r="E22">
        <v>2.1952576347921599E-2</v>
      </c>
      <c r="F22">
        <v>1.17985551856622E-2</v>
      </c>
      <c r="G22">
        <v>1.22701075999378E-2</v>
      </c>
      <c r="H22">
        <v>3.2169408801585599E-3</v>
      </c>
      <c r="I22">
        <v>5.1544229497524898E-3</v>
      </c>
      <c r="J22">
        <v>7.7701223499197598E-3</v>
      </c>
      <c r="K22">
        <v>4.1699009961750903E-2</v>
      </c>
      <c r="L22">
        <v>3.60465501161455E-2</v>
      </c>
      <c r="M22">
        <v>2.34975135399977E-2</v>
      </c>
      <c r="N22">
        <v>3.9220835510269302E-2</v>
      </c>
      <c r="O22">
        <v>0.48777779465201199</v>
      </c>
      <c r="P22">
        <v>1.1612809743858601</v>
      </c>
      <c r="Q22">
        <v>1.0799154385205201</v>
      </c>
      <c r="R22">
        <v>0.26791901810315999</v>
      </c>
      <c r="S22">
        <v>1.8659459894530401E-2</v>
      </c>
      <c r="T22">
        <v>0.28199447693010699</v>
      </c>
      <c r="U22">
        <v>0.19253379620285699</v>
      </c>
      <c r="V22">
        <v>0.18425194010221099</v>
      </c>
      <c r="W22">
        <v>1.22524110266735E-2</v>
      </c>
      <c r="X22">
        <v>0.290425176944692</v>
      </c>
      <c r="Y22">
        <v>0.14265259993700599</v>
      </c>
      <c r="Z22">
        <v>0</v>
      </c>
      <c r="AA22">
        <v>0.23872970825968001</v>
      </c>
      <c r="AB22">
        <v>6.9318935807358099E-3</v>
      </c>
      <c r="AC22">
        <v>2.9036331813406299E-2</v>
      </c>
      <c r="AD22">
        <v>2.9150398821458898E-2</v>
      </c>
      <c r="AE22">
        <v>2.15369303000278E-2</v>
      </c>
      <c r="AF22">
        <v>3.4516849130952397E-2</v>
      </c>
      <c r="AG22">
        <v>1.59486393799552E-2</v>
      </c>
      <c r="AH22">
        <v>2.31699693441531E-2</v>
      </c>
      <c r="AI22">
        <v>0.13348274043208</v>
      </c>
      <c r="AJ22">
        <v>1.5760361524486802E-2</v>
      </c>
      <c r="AK22">
        <v>2.2108168257542998E-2</v>
      </c>
      <c r="AL22">
        <v>1.9112394440306199E-2</v>
      </c>
      <c r="AM22">
        <v>0.398329044958811</v>
      </c>
      <c r="AN22">
        <v>0.50749069993536799</v>
      </c>
      <c r="AO22">
        <v>0.118028879237787</v>
      </c>
      <c r="AP22">
        <v>0.188664848208977</v>
      </c>
      <c r="AQ22">
        <v>4.8378240768481399E-2</v>
      </c>
      <c r="AR22">
        <v>0.17306415891205901</v>
      </c>
      <c r="AS22">
        <v>0.225456260035965</v>
      </c>
      <c r="AT22">
        <v>0.27854601953062602</v>
      </c>
      <c r="AU22">
        <v>5.4409671184360499E-2</v>
      </c>
      <c r="AV22">
        <v>7.8132539840107595E-2</v>
      </c>
      <c r="AW22">
        <v>0.19173315942367999</v>
      </c>
      <c r="AX22">
        <v>0.13103410696930901</v>
      </c>
      <c r="AY22">
        <v>5.0833900764356003E-2</v>
      </c>
      <c r="AZ22">
        <v>7.0463546119708606E-2</v>
      </c>
      <c r="BA22">
        <v>7.6174794762849996E-2</v>
      </c>
      <c r="BB22">
        <v>3.8855894768425499E-2</v>
      </c>
      <c r="BC22">
        <v>5.1702853287459501E-2</v>
      </c>
      <c r="BD22">
        <v>4.30792565011218E-2</v>
      </c>
      <c r="BE22">
        <v>6.8516075407075494E-2</v>
      </c>
      <c r="BG22" s="3">
        <v>19</v>
      </c>
      <c r="BH22">
        <v>0.15249346390413401</v>
      </c>
      <c r="BI22">
        <v>3.2490126970028198E-2</v>
      </c>
    </row>
    <row r="23" spans="1:61">
      <c r="A23" s="3">
        <v>20</v>
      </c>
      <c r="B23">
        <v>5.2143334516597398E-3</v>
      </c>
      <c r="C23">
        <v>9.1433300113830298E-3</v>
      </c>
      <c r="D23">
        <v>0.78654687494380404</v>
      </c>
      <c r="E23">
        <v>1.6420058140652199E-2</v>
      </c>
      <c r="F23">
        <v>6.1716209853426096E-3</v>
      </c>
      <c r="G23">
        <v>1.3088192687827601E-2</v>
      </c>
      <c r="H23">
        <v>2.8181039856053098E-3</v>
      </c>
      <c r="I23">
        <v>5.0527021714104102E-3</v>
      </c>
      <c r="J23">
        <v>6.7498606064951396E-3</v>
      </c>
      <c r="K23">
        <v>3.1252721732352898E-2</v>
      </c>
      <c r="L23">
        <v>3.5204025934255E-2</v>
      </c>
      <c r="M23">
        <v>2.5114504313504E-2</v>
      </c>
      <c r="N23">
        <v>3.7141482437045098E-2</v>
      </c>
      <c r="O23">
        <v>0.36830737726717999</v>
      </c>
      <c r="P23">
        <v>0.78588518164563603</v>
      </c>
      <c r="Q23">
        <v>0.72633229227115303</v>
      </c>
      <c r="R23">
        <v>0.22580698179862599</v>
      </c>
      <c r="S23">
        <v>1.20932946270497E-2</v>
      </c>
      <c r="T23">
        <v>0.31553670409276702</v>
      </c>
      <c r="U23">
        <v>0.21228758299367001</v>
      </c>
      <c r="V23">
        <v>0.20680227771999299</v>
      </c>
      <c r="W23">
        <v>1.6882017589577299E-2</v>
      </c>
      <c r="X23">
        <v>0.28805201617870002</v>
      </c>
      <c r="Y23">
        <v>0.15670323261077501</v>
      </c>
      <c r="Z23">
        <v>0</v>
      </c>
      <c r="AA23">
        <v>0.329915534874482</v>
      </c>
      <c r="AB23">
        <v>1.88439548727608E-3</v>
      </c>
      <c r="AC23">
        <v>1.9645307374859901E-2</v>
      </c>
      <c r="AD23">
        <v>2.3925713301116001E-2</v>
      </c>
      <c r="AE23">
        <v>1.1184192623133599E-2</v>
      </c>
      <c r="AF23">
        <v>2.66924147149127E-2</v>
      </c>
      <c r="AG23">
        <v>1.2184899389138099E-2</v>
      </c>
      <c r="AH23">
        <v>1.97658285293539E-2</v>
      </c>
      <c r="AI23">
        <v>0.15795399472730601</v>
      </c>
      <c r="AJ23">
        <v>9.9414644508353193E-3</v>
      </c>
      <c r="AK23">
        <v>2.61005786483452E-2</v>
      </c>
      <c r="AL23">
        <v>2.5861117626358801E-2</v>
      </c>
      <c r="AM23">
        <v>0.317867387185165</v>
      </c>
      <c r="AN23">
        <v>0.53890134382907395</v>
      </c>
      <c r="AO23">
        <v>0.10309653963087501</v>
      </c>
      <c r="AP23">
        <v>0.127219272537023</v>
      </c>
      <c r="AQ23">
        <v>3.5463442768308803E-2</v>
      </c>
      <c r="AR23">
        <v>0.249758591183178</v>
      </c>
      <c r="AS23">
        <v>0.32826116705782399</v>
      </c>
      <c r="AT23">
        <v>0.34481445258123</v>
      </c>
      <c r="AU23">
        <v>3.1649846961713801E-2</v>
      </c>
      <c r="AV23">
        <v>6.2255786391234899E-2</v>
      </c>
      <c r="AW23">
        <v>0.17185077557396999</v>
      </c>
      <c r="AX23">
        <v>0.18522505573176901</v>
      </c>
      <c r="AY23">
        <v>3.10453714567085E-2</v>
      </c>
      <c r="AZ23">
        <v>5.15972097994623E-2</v>
      </c>
      <c r="BA23">
        <v>4.0505781120732803E-2</v>
      </c>
      <c r="BB23">
        <v>1.5717768571800201E-2</v>
      </c>
      <c r="BC23">
        <v>2.3664387691772901E-2</v>
      </c>
      <c r="BD23">
        <v>2.8045178311387201E-2</v>
      </c>
      <c r="BE23">
        <v>4.6813949390455301E-2</v>
      </c>
      <c r="BG23" s="3">
        <v>20</v>
      </c>
      <c r="BH23">
        <v>0.13738241999495099</v>
      </c>
      <c r="BI23">
        <v>2.6221404349090701E-2</v>
      </c>
    </row>
    <row r="24" spans="1:61">
      <c r="A24" s="3">
        <v>21</v>
      </c>
      <c r="B24">
        <v>5.2549312666943697E-3</v>
      </c>
      <c r="C24">
        <v>1.23903021652263E-2</v>
      </c>
      <c r="D24">
        <v>0.74334318511255604</v>
      </c>
      <c r="E24">
        <v>1.14715171120071E-2</v>
      </c>
      <c r="F24">
        <v>2.9035685477041399E-3</v>
      </c>
      <c r="G24">
        <v>1.4373996458160201E-2</v>
      </c>
      <c r="H24">
        <v>3.4558078404298099E-3</v>
      </c>
      <c r="I24">
        <v>5.5315817757071997E-3</v>
      </c>
      <c r="J24">
        <v>6.7201712861439198E-3</v>
      </c>
      <c r="K24">
        <v>2.14825011572394E-2</v>
      </c>
      <c r="L24">
        <v>3.13368159169711E-2</v>
      </c>
      <c r="M24">
        <v>2.7655783474733402E-2</v>
      </c>
      <c r="N24">
        <v>3.6438874075775798E-2</v>
      </c>
      <c r="O24">
        <v>0.26294531774714602</v>
      </c>
      <c r="P24">
        <v>0.50658451983674402</v>
      </c>
      <c r="Q24">
        <v>0.45373968935325198</v>
      </c>
      <c r="R24">
        <v>0.176189770278048</v>
      </c>
      <c r="S24">
        <v>2.4279177592700699E-3</v>
      </c>
      <c r="T24">
        <v>0.33643542813784799</v>
      </c>
      <c r="U24">
        <v>0.22552761605108601</v>
      </c>
      <c r="V24">
        <v>0.22383030198055701</v>
      </c>
      <c r="W24">
        <v>2.6748399798635102E-2</v>
      </c>
      <c r="X24">
        <v>0.26789029628616001</v>
      </c>
      <c r="Y24">
        <v>0.166758123150234</v>
      </c>
      <c r="Z24">
        <v>8.9704148928708199E-4</v>
      </c>
      <c r="AA24">
        <v>0.381569503448209</v>
      </c>
      <c r="AB24">
        <v>6.7067902940260999E-4</v>
      </c>
      <c r="AC24">
        <v>1.2571358662513301E-2</v>
      </c>
      <c r="AD24">
        <v>2.1904806028392499E-2</v>
      </c>
      <c r="AE24">
        <v>4.8541532652380702E-3</v>
      </c>
      <c r="AF24">
        <v>2.0353893035601599E-2</v>
      </c>
      <c r="AG24">
        <v>1.0690077317024E-2</v>
      </c>
      <c r="AH24">
        <v>1.9918555762165498E-2</v>
      </c>
      <c r="AI24">
        <v>0.17699128920791099</v>
      </c>
      <c r="AJ24">
        <v>6.6315615863041001E-3</v>
      </c>
      <c r="AK24">
        <v>3.2029433866598601E-2</v>
      </c>
      <c r="AL24">
        <v>3.3059843742087001E-2</v>
      </c>
      <c r="AM24">
        <v>0.23231299983117601</v>
      </c>
      <c r="AN24">
        <v>0.57671914516426404</v>
      </c>
      <c r="AO24">
        <v>8.6286237805568697E-2</v>
      </c>
      <c r="AP24">
        <v>7.9390748173482503E-2</v>
      </c>
      <c r="AQ24">
        <v>2.6561876408188301E-2</v>
      </c>
      <c r="AR24">
        <v>0.39692614407189902</v>
      </c>
      <c r="AS24">
        <v>0.43230760542882002</v>
      </c>
      <c r="AT24">
        <v>0.37319365532260601</v>
      </c>
      <c r="AU24">
        <v>1.0398204006472501E-2</v>
      </c>
      <c r="AV24">
        <v>4.3566799047560903E-2</v>
      </c>
      <c r="AW24">
        <v>0.151470510384418</v>
      </c>
      <c r="AX24">
        <v>0.25946024687143099</v>
      </c>
      <c r="AY24">
        <v>1.12799982555561E-2</v>
      </c>
      <c r="AZ24">
        <v>3.4393683951303301E-2</v>
      </c>
      <c r="BA24">
        <v>5.3906049448662497E-3</v>
      </c>
      <c r="BB24">
        <v>0</v>
      </c>
      <c r="BC24">
        <v>0</v>
      </c>
      <c r="BD24">
        <v>1.0912587674924401E-2</v>
      </c>
      <c r="BE24">
        <v>2.2761617678905801E-2</v>
      </c>
      <c r="BG24" s="3">
        <v>21</v>
      </c>
      <c r="BH24">
        <v>0.125837701393402</v>
      </c>
      <c r="BI24">
        <v>2.3540100442906602E-2</v>
      </c>
    </row>
    <row r="25" spans="1:61">
      <c r="A25" s="3">
        <v>22</v>
      </c>
      <c r="B25">
        <v>5.6115094875304004E-3</v>
      </c>
      <c r="C25">
        <v>1.8161839120284701E-2</v>
      </c>
      <c r="D25">
        <v>0.69042547228664897</v>
      </c>
      <c r="E25">
        <v>8.4127626603912303E-3</v>
      </c>
      <c r="F25">
        <v>3.2442103638997302E-3</v>
      </c>
      <c r="G25">
        <v>1.50210927286303E-2</v>
      </c>
      <c r="H25">
        <v>4.4540369478663E-3</v>
      </c>
      <c r="I25">
        <v>6.6107685955920396E-3</v>
      </c>
      <c r="J25">
        <v>7.9137852717083308E-3</v>
      </c>
      <c r="K25">
        <v>1.7339689095217999E-2</v>
      </c>
      <c r="L25">
        <v>2.7698069101679702E-2</v>
      </c>
      <c r="M25">
        <v>3.20806365739306E-2</v>
      </c>
      <c r="N25">
        <v>3.6681228512860299E-2</v>
      </c>
      <c r="O25">
        <v>0.176615404853425</v>
      </c>
      <c r="P25">
        <v>0.320297397577052</v>
      </c>
      <c r="Q25">
        <v>0.26787036208995502</v>
      </c>
      <c r="R25">
        <v>0.12926528938701301</v>
      </c>
      <c r="S25">
        <v>0</v>
      </c>
      <c r="T25">
        <v>0.34536216054623398</v>
      </c>
      <c r="U25">
        <v>0.23064037913934499</v>
      </c>
      <c r="V25">
        <v>0.23309885304151401</v>
      </c>
      <c r="W25">
        <v>3.7884919760907403E-2</v>
      </c>
      <c r="X25">
        <v>0.25358007383587999</v>
      </c>
      <c r="Y25">
        <v>0.169537220558933</v>
      </c>
      <c r="Z25">
        <v>2.2470276858509299E-2</v>
      </c>
      <c r="AA25">
        <v>0.38823068275662798</v>
      </c>
      <c r="AB25">
        <v>9.9742635303742095E-4</v>
      </c>
      <c r="AC25">
        <v>5.6709044414484499E-3</v>
      </c>
      <c r="AD25">
        <v>2.0429587282309199E-2</v>
      </c>
      <c r="AE25">
        <v>0</v>
      </c>
      <c r="AF25">
        <v>1.293782646813E-2</v>
      </c>
      <c r="AG25">
        <v>8.1669382855271595E-3</v>
      </c>
      <c r="AH25">
        <v>1.9625491351723701E-2</v>
      </c>
      <c r="AI25">
        <v>0.18740914951013801</v>
      </c>
      <c r="AJ25">
        <v>5.0816952664428997E-3</v>
      </c>
      <c r="AK25">
        <v>3.1819808267315702E-2</v>
      </c>
      <c r="AL25">
        <v>3.6860383361248597E-2</v>
      </c>
      <c r="AM25">
        <v>0.154988450442056</v>
      </c>
      <c r="AN25">
        <v>0.63786833200776705</v>
      </c>
      <c r="AO25">
        <v>7.3461926912842507E-2</v>
      </c>
      <c r="AP25">
        <v>5.9863485725989901E-2</v>
      </c>
      <c r="AQ25">
        <v>2.95621883080819E-2</v>
      </c>
      <c r="AR25">
        <v>0.63010073077407902</v>
      </c>
      <c r="AS25">
        <v>0.50925207930847305</v>
      </c>
      <c r="AT25">
        <v>0.36382627434008102</v>
      </c>
      <c r="AU25">
        <v>0</v>
      </c>
      <c r="AV25">
        <v>3.1466138523158001E-2</v>
      </c>
      <c r="AW25">
        <v>0.13428113742283701</v>
      </c>
      <c r="AX25">
        <v>0.34423928939541398</v>
      </c>
      <c r="AY25">
        <v>0</v>
      </c>
      <c r="AZ25">
        <v>1.9286845677021099E-2</v>
      </c>
      <c r="BA25">
        <v>0</v>
      </c>
      <c r="BB25">
        <v>0</v>
      </c>
      <c r="BC25">
        <v>0</v>
      </c>
      <c r="BD25">
        <v>4.1247783395453796E-3</v>
      </c>
      <c r="BE25">
        <v>4.8188718714190096E-3</v>
      </c>
      <c r="BG25" s="3">
        <v>22</v>
      </c>
      <c r="BH25">
        <v>0.120975854656924</v>
      </c>
      <c r="BI25">
        <v>2.3919007249879901E-2</v>
      </c>
    </row>
    <row r="26" spans="1:61">
      <c r="A26" s="3">
        <v>23</v>
      </c>
      <c r="B26">
        <v>5.4617560729222202E-3</v>
      </c>
      <c r="C26">
        <v>2.2023236956558601E-2</v>
      </c>
      <c r="D26">
        <v>0.63172712925568897</v>
      </c>
      <c r="E26">
        <v>7.5951177708430996E-3</v>
      </c>
      <c r="F26">
        <v>7.2185511093826298E-3</v>
      </c>
      <c r="G26">
        <v>1.4466199867484699E-2</v>
      </c>
      <c r="H26">
        <v>4.8571659920751201E-3</v>
      </c>
      <c r="I26">
        <v>7.26452025999516E-3</v>
      </c>
      <c r="J26">
        <v>1.0314016786698301E-2</v>
      </c>
      <c r="K26">
        <v>1.74847072357972E-2</v>
      </c>
      <c r="L26">
        <v>2.54758679321027E-2</v>
      </c>
      <c r="M26">
        <v>3.6211026411277797E-2</v>
      </c>
      <c r="N26">
        <v>3.66874678899511E-2</v>
      </c>
      <c r="O26">
        <v>0.11212043991081599</v>
      </c>
      <c r="P26">
        <v>0.201252139106461</v>
      </c>
      <c r="Q26">
        <v>0.152519750345077</v>
      </c>
      <c r="R26">
        <v>9.1548958221356502E-2</v>
      </c>
      <c r="S26">
        <v>0</v>
      </c>
      <c r="T26">
        <v>0.34503548831057101</v>
      </c>
      <c r="U26">
        <v>0.22731740645672399</v>
      </c>
      <c r="V26">
        <v>0.231817023953937</v>
      </c>
      <c r="W26">
        <v>4.5160347508746701E-2</v>
      </c>
      <c r="X26">
        <v>0.25365489652565898</v>
      </c>
      <c r="Y26">
        <v>0.16402029552827599</v>
      </c>
      <c r="Z26">
        <v>5.1490371383113E-2</v>
      </c>
      <c r="AA26">
        <v>0.360740115966242</v>
      </c>
      <c r="AB26">
        <v>1.2380051889768001E-3</v>
      </c>
      <c r="AC26">
        <v>0</v>
      </c>
      <c r="AD26">
        <v>1.7566157404925099E-2</v>
      </c>
      <c r="AE26">
        <v>0</v>
      </c>
      <c r="AF26">
        <v>4.8980941718476797E-3</v>
      </c>
      <c r="AG26">
        <v>3.9785067604011098E-3</v>
      </c>
      <c r="AH26">
        <v>1.66229100858124E-2</v>
      </c>
      <c r="AI26">
        <v>0.190269562419595</v>
      </c>
      <c r="AJ26">
        <v>3.5763401779079799E-3</v>
      </c>
      <c r="AK26">
        <v>2.48834784374691E-2</v>
      </c>
      <c r="AL26">
        <v>3.6438110619937403E-2</v>
      </c>
      <c r="AM26">
        <v>9.3996029180670501E-2</v>
      </c>
      <c r="AN26">
        <v>0.71314481389041995</v>
      </c>
      <c r="AO26">
        <v>6.2799330343129303E-2</v>
      </c>
      <c r="AP26">
        <v>6.2455233667689902E-2</v>
      </c>
      <c r="AQ26">
        <v>3.8823543359268603E-2</v>
      </c>
      <c r="AR26">
        <v>0.89464637163330396</v>
      </c>
      <c r="AS26">
        <v>0.54747329845544701</v>
      </c>
      <c r="AT26">
        <v>0.33351219702400797</v>
      </c>
      <c r="AU26">
        <v>0</v>
      </c>
      <c r="AV26">
        <v>2.5896115083530302E-2</v>
      </c>
      <c r="AW26">
        <v>0.116653929600003</v>
      </c>
      <c r="AX26">
        <v>0.42380207736289799</v>
      </c>
      <c r="AY26">
        <v>0</v>
      </c>
      <c r="AZ26">
        <v>6.8911097182335198E-3</v>
      </c>
      <c r="BA26">
        <v>0</v>
      </c>
      <c r="BB26">
        <v>0</v>
      </c>
      <c r="BC26">
        <v>0</v>
      </c>
      <c r="BD26">
        <v>1.15523805235769E-2</v>
      </c>
      <c r="BE26">
        <v>0</v>
      </c>
      <c r="BG26" s="3">
        <v>23</v>
      </c>
      <c r="BH26">
        <v>0.119546099854764</v>
      </c>
      <c r="BI26">
        <v>2.6171334407473199E-2</v>
      </c>
    </row>
    <row r="27" spans="1:61">
      <c r="A27" s="3">
        <v>24</v>
      </c>
      <c r="B27">
        <v>5.4339440215177099E-3</v>
      </c>
      <c r="C27">
        <v>2.1295420839075301E-2</v>
      </c>
      <c r="D27">
        <v>0.58011898642553905</v>
      </c>
      <c r="E27">
        <v>9.9687065689946803E-3</v>
      </c>
      <c r="F27">
        <v>1.4319907056570699E-2</v>
      </c>
      <c r="G27">
        <v>1.4380553022212601E-2</v>
      </c>
      <c r="H27">
        <v>5.3821176509882204E-3</v>
      </c>
      <c r="I27">
        <v>7.8397423706690703E-3</v>
      </c>
      <c r="J27">
        <v>1.45622822772923E-2</v>
      </c>
      <c r="K27">
        <v>1.86651843433343E-2</v>
      </c>
      <c r="L27">
        <v>2.4813935657040601E-2</v>
      </c>
      <c r="M27">
        <v>3.94957015913572E-2</v>
      </c>
      <c r="N27">
        <v>3.85960640812422E-2</v>
      </c>
      <c r="O27">
        <v>6.7598975821192897E-2</v>
      </c>
      <c r="P27">
        <v>0.12487519821993601</v>
      </c>
      <c r="Q27">
        <v>8.5303474262566001E-2</v>
      </c>
      <c r="R27">
        <v>6.2981517518971797E-2</v>
      </c>
      <c r="S27">
        <v>4.9778194996106901E-3</v>
      </c>
      <c r="T27">
        <v>0.344293454204812</v>
      </c>
      <c r="U27">
        <v>0.22239290817006299</v>
      </c>
      <c r="V27">
        <v>0.226561920815391</v>
      </c>
      <c r="W27">
        <v>5.1600528274475199E-2</v>
      </c>
      <c r="X27">
        <v>0.27120507235526098</v>
      </c>
      <c r="Y27">
        <v>0.15659471846704301</v>
      </c>
      <c r="Z27">
        <v>8.1573895363412405E-2</v>
      </c>
      <c r="AA27">
        <v>0.314612858228423</v>
      </c>
      <c r="AB27">
        <v>2.6884479095202001E-3</v>
      </c>
      <c r="AC27">
        <v>0</v>
      </c>
      <c r="AD27">
        <v>1.5250578912006801E-2</v>
      </c>
      <c r="AE27">
        <v>0</v>
      </c>
      <c r="AF27">
        <v>0</v>
      </c>
      <c r="AG27">
        <v>1.1208300469421101E-3</v>
      </c>
      <c r="AH27">
        <v>1.43290028345815E-2</v>
      </c>
      <c r="AI27">
        <v>0.19310854311720099</v>
      </c>
      <c r="AJ27">
        <v>2.52759687725021E-3</v>
      </c>
      <c r="AK27">
        <v>2.11901411690846E-2</v>
      </c>
      <c r="AL27">
        <v>3.6449129178465003E-2</v>
      </c>
      <c r="AM27">
        <v>5.1667808905356001E-2</v>
      </c>
      <c r="AN27">
        <v>0.78528755420155905</v>
      </c>
      <c r="AO27">
        <v>5.7731851657833899E-2</v>
      </c>
      <c r="AP27">
        <v>7.5796736895635597E-2</v>
      </c>
      <c r="AQ27">
        <v>4.38369839630013E-2</v>
      </c>
      <c r="AR27">
        <v>1.12185309025327</v>
      </c>
      <c r="AS27">
        <v>0.55877976092677195</v>
      </c>
      <c r="AT27">
        <v>0.29269454166547498</v>
      </c>
      <c r="AU27">
        <v>0</v>
      </c>
      <c r="AV27">
        <v>2.3999935523253E-2</v>
      </c>
      <c r="AW27">
        <v>9.8573619938804397E-2</v>
      </c>
      <c r="AX27">
        <v>0.48618188542612401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3.0712509137518301E-2</v>
      </c>
      <c r="BE27">
        <v>0</v>
      </c>
      <c r="BG27" s="3">
        <v>24</v>
      </c>
      <c r="BH27">
        <v>0.120057597065119</v>
      </c>
      <c r="BI27">
        <v>2.88623027399528E-2</v>
      </c>
    </row>
    <row r="28" spans="1:61">
      <c r="A28" s="3">
        <v>25</v>
      </c>
      <c r="B28">
        <v>6.5137798829082499E-3</v>
      </c>
      <c r="C28">
        <v>1.8607279802333201E-2</v>
      </c>
      <c r="D28">
        <v>0.54708984084982804</v>
      </c>
      <c r="E28">
        <v>1.4930066310358999E-2</v>
      </c>
      <c r="F28">
        <v>2.2649083365055299E-2</v>
      </c>
      <c r="G28">
        <v>1.60446172809545E-2</v>
      </c>
      <c r="H28">
        <v>7.1749882434828599E-3</v>
      </c>
      <c r="I28">
        <v>9.7407105634407902E-3</v>
      </c>
      <c r="J28">
        <v>2.0804879284392001E-2</v>
      </c>
      <c r="K28">
        <v>1.91006386682567E-2</v>
      </c>
      <c r="L28">
        <v>2.5252975421632899E-2</v>
      </c>
      <c r="M28">
        <v>4.2904340697544702E-2</v>
      </c>
      <c r="N28">
        <v>4.4511523695166498E-2</v>
      </c>
      <c r="O28">
        <v>3.7807694078282501E-2</v>
      </c>
      <c r="P28">
        <v>7.6366217222864796E-2</v>
      </c>
      <c r="Q28">
        <v>4.6752752422778099E-2</v>
      </c>
      <c r="R28">
        <v>4.2026749017335198E-2</v>
      </c>
      <c r="S28">
        <v>2.08409306563677E-2</v>
      </c>
      <c r="T28">
        <v>0.34553468834206902</v>
      </c>
      <c r="U28">
        <v>0.21950579473538701</v>
      </c>
      <c r="V28">
        <v>0.22390363969367699</v>
      </c>
      <c r="W28">
        <v>6.4448130887597696E-2</v>
      </c>
      <c r="X28">
        <v>0.33579037651162602</v>
      </c>
      <c r="Y28">
        <v>0.151659943327111</v>
      </c>
      <c r="Z28">
        <v>0.12693361751216001</v>
      </c>
      <c r="AA28">
        <v>0.26220253064035598</v>
      </c>
      <c r="AB28">
        <v>5.8619860856127604E-3</v>
      </c>
      <c r="AC28">
        <v>0</v>
      </c>
      <c r="AD28">
        <v>1.53741078920108E-2</v>
      </c>
      <c r="AE28">
        <v>0</v>
      </c>
      <c r="AF28">
        <v>0</v>
      </c>
      <c r="AG28">
        <v>1.1320814884915201E-3</v>
      </c>
      <c r="AH28">
        <v>1.6153831824706401E-2</v>
      </c>
      <c r="AI28">
        <v>0.19904915773333101</v>
      </c>
      <c r="AJ28">
        <v>2.4303563600479301E-3</v>
      </c>
      <c r="AK28">
        <v>2.8304074345780899E-2</v>
      </c>
      <c r="AL28">
        <v>3.9489186295495499E-2</v>
      </c>
      <c r="AM28">
        <v>2.3727708885159699E-2</v>
      </c>
      <c r="AN28">
        <v>0.84482891562245299</v>
      </c>
      <c r="AO28">
        <v>6.9390589452876197E-2</v>
      </c>
      <c r="AP28">
        <v>0.102295020097826</v>
      </c>
      <c r="AQ28">
        <v>4.2317107272866701E-2</v>
      </c>
      <c r="AR28">
        <v>1.29556189827213</v>
      </c>
      <c r="AS28">
        <v>0.55978474353428598</v>
      </c>
      <c r="AT28">
        <v>0.24472835163527101</v>
      </c>
      <c r="AU28">
        <v>1.3709087609098201E-2</v>
      </c>
      <c r="AV28">
        <v>2.7161561282992599E-2</v>
      </c>
      <c r="AW28">
        <v>8.4405104194418906E-2</v>
      </c>
      <c r="AX28">
        <v>0.52656707594298502</v>
      </c>
      <c r="AY28">
        <v>4.1848191907785503E-3</v>
      </c>
      <c r="AZ28">
        <v>0</v>
      </c>
      <c r="BA28">
        <v>0</v>
      </c>
      <c r="BB28">
        <v>0</v>
      </c>
      <c r="BC28">
        <v>0</v>
      </c>
      <c r="BD28">
        <v>5.7497627324223297E-2</v>
      </c>
      <c r="BE28">
        <v>0</v>
      </c>
      <c r="BG28" s="3">
        <v>25</v>
      </c>
      <c r="BH28">
        <v>0.124161646097425</v>
      </c>
      <c r="BI28">
        <v>3.1267523419316302E-2</v>
      </c>
    </row>
    <row r="29" spans="1:61">
      <c r="A29" s="3">
        <v>26</v>
      </c>
      <c r="B29">
        <v>8.3886433316599004E-3</v>
      </c>
      <c r="C29">
        <v>1.6902513721683599E-2</v>
      </c>
      <c r="D29">
        <v>0.52898133437755201</v>
      </c>
      <c r="E29">
        <v>1.8788794704382501E-2</v>
      </c>
      <c r="F29">
        <v>2.8903081953546399E-2</v>
      </c>
      <c r="G29">
        <v>1.8031217027193801E-2</v>
      </c>
      <c r="H29">
        <v>9.4800057914772307E-3</v>
      </c>
      <c r="I29">
        <v>1.27319593404835E-2</v>
      </c>
      <c r="J29">
        <v>2.7110622665008102E-2</v>
      </c>
      <c r="K29">
        <v>1.8340739313987501E-2</v>
      </c>
      <c r="L29">
        <v>2.50375298183011E-2</v>
      </c>
      <c r="M29">
        <v>4.5152137304727703E-2</v>
      </c>
      <c r="N29">
        <v>5.1697005285334503E-2</v>
      </c>
      <c r="O29">
        <v>1.7551958261852199E-2</v>
      </c>
      <c r="P29">
        <v>4.5966702501415699E-2</v>
      </c>
      <c r="Q29">
        <v>2.5204012255696899E-2</v>
      </c>
      <c r="R29">
        <v>2.7527985597680899E-2</v>
      </c>
      <c r="S29">
        <v>3.62901586457266E-2</v>
      </c>
      <c r="T29">
        <v>0.34510564924325798</v>
      </c>
      <c r="U29">
        <v>0.21670613448897399</v>
      </c>
      <c r="V29">
        <v>0.22307908554290101</v>
      </c>
      <c r="W29">
        <v>9.9825392141514105E-2</v>
      </c>
      <c r="X29">
        <v>0.52614673135312495</v>
      </c>
      <c r="Y29">
        <v>0.14803051924233801</v>
      </c>
      <c r="Z29">
        <v>0.23057387759491099</v>
      </c>
      <c r="AA29">
        <v>0.20975080918447001</v>
      </c>
      <c r="AB29">
        <v>8.7484820378150498E-3</v>
      </c>
      <c r="AC29">
        <v>0</v>
      </c>
      <c r="AD29">
        <v>1.5930126132644599E-2</v>
      </c>
      <c r="AE29">
        <v>3.6020670324496298E-3</v>
      </c>
      <c r="AF29">
        <v>0</v>
      </c>
      <c r="AG29">
        <v>1.6441775735139301E-3</v>
      </c>
      <c r="AH29">
        <v>2.01077795463755E-2</v>
      </c>
      <c r="AI29">
        <v>0.20403850650463501</v>
      </c>
      <c r="AJ29">
        <v>1.62573071060823E-3</v>
      </c>
      <c r="AK29">
        <v>4.1957642192896397E-2</v>
      </c>
      <c r="AL29">
        <v>4.2701677851249398E-2</v>
      </c>
      <c r="AM29">
        <v>4.63560162740069E-3</v>
      </c>
      <c r="AN29">
        <v>0.889126372055147</v>
      </c>
      <c r="AO29">
        <v>0.100127122992112</v>
      </c>
      <c r="AP29">
        <v>0.14999025668188801</v>
      </c>
      <c r="AQ29">
        <v>3.9602153726661399E-2</v>
      </c>
      <c r="AR29">
        <v>1.4347011331837101</v>
      </c>
      <c r="AS29">
        <v>0.55344191511539298</v>
      </c>
      <c r="AT29">
        <v>0.193842519045099</v>
      </c>
      <c r="AU29">
        <v>3.5210465218007199E-2</v>
      </c>
      <c r="AV29">
        <v>3.4750739345822797E-2</v>
      </c>
      <c r="AW29">
        <v>7.2786737911934907E-2</v>
      </c>
      <c r="AX29">
        <v>0.53856206578161003</v>
      </c>
      <c r="AY29">
        <v>1.5700974780763099E-2</v>
      </c>
      <c r="AZ29">
        <v>0</v>
      </c>
      <c r="BA29">
        <v>8.3218516943489706E-3</v>
      </c>
      <c r="BB29">
        <v>1.0407783528727801E-3</v>
      </c>
      <c r="BC29">
        <v>0</v>
      </c>
      <c r="BD29">
        <v>8.3882995670798904E-2</v>
      </c>
      <c r="BE29">
        <v>0</v>
      </c>
      <c r="BG29" s="3">
        <v>26</v>
      </c>
      <c r="BH29">
        <v>0.133167579883124</v>
      </c>
      <c r="BI29">
        <v>3.37105128613664E-2</v>
      </c>
    </row>
    <row r="30" spans="1:61">
      <c r="A30" s="3">
        <v>27</v>
      </c>
      <c r="B30">
        <v>1.05051592202886E-2</v>
      </c>
      <c r="C30">
        <v>1.54205575062642E-2</v>
      </c>
      <c r="D30">
        <v>0.51185099515145605</v>
      </c>
      <c r="E30">
        <v>1.9178119401179802E-2</v>
      </c>
      <c r="F30">
        <v>3.1957042233895602E-2</v>
      </c>
      <c r="G30">
        <v>1.9186766663117999E-2</v>
      </c>
      <c r="H30">
        <v>1.1401887454297399E-2</v>
      </c>
      <c r="I30">
        <v>1.5649839824572701E-2</v>
      </c>
      <c r="J30">
        <v>3.2035293425111397E-2</v>
      </c>
      <c r="K30">
        <v>1.8314388769419501E-2</v>
      </c>
      <c r="L30">
        <v>2.3670799799883901E-2</v>
      </c>
      <c r="M30">
        <v>4.5119550821300501E-2</v>
      </c>
      <c r="N30">
        <v>5.6774315763079397E-2</v>
      </c>
      <c r="O30">
        <v>4.0596415481421204E-3</v>
      </c>
      <c r="P30">
        <v>2.53197705266082E-2</v>
      </c>
      <c r="Q30">
        <v>1.4948736722630701E-2</v>
      </c>
      <c r="R30">
        <v>1.74161384434895E-2</v>
      </c>
      <c r="S30">
        <v>4.7353286144112702E-2</v>
      </c>
      <c r="T30">
        <v>0.341666133992722</v>
      </c>
      <c r="U30">
        <v>0.21296371130623701</v>
      </c>
      <c r="V30">
        <v>0.22084047928818801</v>
      </c>
      <c r="W30">
        <v>0.193250272372678</v>
      </c>
      <c r="X30">
        <v>0.90895290439335197</v>
      </c>
      <c r="Y30">
        <v>0.145082187159324</v>
      </c>
      <c r="Z30">
        <v>0.419681149369448</v>
      </c>
      <c r="AA30">
        <v>0.16028086685599299</v>
      </c>
      <c r="AB30">
        <v>1.05332249311172E-2</v>
      </c>
      <c r="AC30">
        <v>0</v>
      </c>
      <c r="AD30">
        <v>1.44978040884164E-2</v>
      </c>
      <c r="AE30">
        <v>6.0093563547857403E-3</v>
      </c>
      <c r="AF30">
        <v>0</v>
      </c>
      <c r="AG30">
        <v>6.29184269814564E-4</v>
      </c>
      <c r="AH30">
        <v>2.2802524012268E-2</v>
      </c>
      <c r="AI30">
        <v>0.20468895901480599</v>
      </c>
      <c r="AJ30">
        <v>0</v>
      </c>
      <c r="AK30">
        <v>5.3416604392069501E-2</v>
      </c>
      <c r="AL30">
        <v>4.40903625635694E-2</v>
      </c>
      <c r="AM30">
        <v>0</v>
      </c>
      <c r="AN30">
        <v>0.91290557416985296</v>
      </c>
      <c r="AO30">
        <v>0.136743977828439</v>
      </c>
      <c r="AP30">
        <v>0.21449720216330301</v>
      </c>
      <c r="AQ30">
        <v>3.9308227317063599E-2</v>
      </c>
      <c r="AR30">
        <v>1.54304802045875</v>
      </c>
      <c r="AS30">
        <v>0.52959035919612996</v>
      </c>
      <c r="AT30">
        <v>0.142595121556673</v>
      </c>
      <c r="AU30">
        <v>5.7983625093261E-2</v>
      </c>
      <c r="AV30">
        <v>3.86673950608327E-2</v>
      </c>
      <c r="AW30">
        <v>5.6373058969284302E-2</v>
      </c>
      <c r="AX30">
        <v>0.50890746758483896</v>
      </c>
      <c r="AY30">
        <v>1.9575857280171301E-2</v>
      </c>
      <c r="AZ30">
        <v>2.2649621105573902E-3</v>
      </c>
      <c r="BA30">
        <v>9.4296395608031002E-3</v>
      </c>
      <c r="BB30">
        <v>5.3643121148120396E-3</v>
      </c>
      <c r="BC30">
        <v>3.5753412871132101E-3</v>
      </c>
      <c r="BD30">
        <v>9.8392678743127501E-2</v>
      </c>
      <c r="BE30">
        <v>0</v>
      </c>
      <c r="BG30" s="3">
        <v>27</v>
      </c>
      <c r="BH30">
        <v>0.14640662204068999</v>
      </c>
      <c r="BI30">
        <v>3.7269802774882503E-2</v>
      </c>
    </row>
    <row r="31" spans="1:61">
      <c r="A31" s="3">
        <v>28</v>
      </c>
      <c r="B31">
        <v>1.32483066768038E-2</v>
      </c>
      <c r="C31">
        <v>1.32823421427802E-2</v>
      </c>
      <c r="D31">
        <v>0.48711990162930602</v>
      </c>
      <c r="E31">
        <v>1.86369691955907E-2</v>
      </c>
      <c r="F31">
        <v>3.4034484110837003E-2</v>
      </c>
      <c r="G31">
        <v>2.1364056043674699E-2</v>
      </c>
      <c r="H31">
        <v>1.38656250311197E-2</v>
      </c>
      <c r="I31">
        <v>1.9134976085199401E-2</v>
      </c>
      <c r="J31">
        <v>3.62385136424744E-2</v>
      </c>
      <c r="K31">
        <v>2.20000163587919E-2</v>
      </c>
      <c r="L31">
        <v>2.3234175387462499E-2</v>
      </c>
      <c r="M31">
        <v>4.5758522982905503E-2</v>
      </c>
      <c r="N31">
        <v>6.0587635025752498E-2</v>
      </c>
      <c r="O31">
        <v>0</v>
      </c>
      <c r="P31">
        <v>1.06696629219196E-2</v>
      </c>
      <c r="Q31">
        <v>1.20282641197681E-2</v>
      </c>
      <c r="R31">
        <v>1.07346448676483E-2</v>
      </c>
      <c r="S31">
        <v>6.16355516918317E-2</v>
      </c>
      <c r="T31">
        <v>0.341411385188582</v>
      </c>
      <c r="U31">
        <v>0.21362445795806401</v>
      </c>
      <c r="V31">
        <v>0.22122833904220399</v>
      </c>
      <c r="W31">
        <v>0.37317258096700501</v>
      </c>
      <c r="X31">
        <v>1.42773875269899</v>
      </c>
      <c r="Y31">
        <v>0.14853636176962101</v>
      </c>
      <c r="Z31">
        <v>0.66284608553344504</v>
      </c>
      <c r="AA31">
        <v>0.118623798892601</v>
      </c>
      <c r="AB31">
        <v>1.3229629653240199E-2</v>
      </c>
      <c r="AC31">
        <v>9.0610353876662605E-3</v>
      </c>
      <c r="AD31">
        <v>1.3460386181618799E-2</v>
      </c>
      <c r="AE31">
        <v>7.3885480748080799E-3</v>
      </c>
      <c r="AF31">
        <v>0</v>
      </c>
      <c r="AG31">
        <v>6.88445025091493E-4</v>
      </c>
      <c r="AH31">
        <v>2.5107632052729301E-2</v>
      </c>
      <c r="AI31">
        <v>0.205194576159763</v>
      </c>
      <c r="AJ31">
        <v>0</v>
      </c>
      <c r="AK31">
        <v>6.0160912376637697E-2</v>
      </c>
      <c r="AL31">
        <v>4.75376746548598E-2</v>
      </c>
      <c r="AM31">
        <v>0</v>
      </c>
      <c r="AN31">
        <v>0.91286488896469997</v>
      </c>
      <c r="AO31">
        <v>0.16629536889209501</v>
      </c>
      <c r="AP31">
        <v>0.28011380304356398</v>
      </c>
      <c r="AQ31">
        <v>4.0523648365127597E-2</v>
      </c>
      <c r="AR31">
        <v>1.6122713107103199</v>
      </c>
      <c r="AS31">
        <v>0.48028868699619998</v>
      </c>
      <c r="AT31">
        <v>9.2200618141400403E-2</v>
      </c>
      <c r="AU31">
        <v>7.8620280939251094E-2</v>
      </c>
      <c r="AV31">
        <v>3.2604941382609103E-2</v>
      </c>
      <c r="AW31">
        <v>3.3691828397341299E-2</v>
      </c>
      <c r="AX31">
        <v>0.43313707230849802</v>
      </c>
      <c r="AY31">
        <v>1.52592426712057E-2</v>
      </c>
      <c r="AZ31">
        <v>3.0342861272173401E-3</v>
      </c>
      <c r="BA31">
        <v>3.50613918300867E-3</v>
      </c>
      <c r="BB31">
        <v>7.6596653692851003E-3</v>
      </c>
      <c r="BC31">
        <v>4.62595635855159E-3</v>
      </c>
      <c r="BD31">
        <v>9.5120655119984104E-2</v>
      </c>
      <c r="BE31">
        <v>0</v>
      </c>
      <c r="BG31" s="3">
        <v>28</v>
      </c>
      <c r="BH31">
        <v>0.16222147575894899</v>
      </c>
      <c r="BI31">
        <v>4.29331950183744E-2</v>
      </c>
    </row>
    <row r="32" spans="1:61">
      <c r="A32" s="3">
        <v>29</v>
      </c>
      <c r="B32">
        <v>1.6309845580364E-2</v>
      </c>
      <c r="C32">
        <v>9.7051008356534609E-3</v>
      </c>
      <c r="D32">
        <v>0.45279944413589301</v>
      </c>
      <c r="E32">
        <v>1.9342937667757899E-2</v>
      </c>
      <c r="F32">
        <v>3.5879146710268199E-2</v>
      </c>
      <c r="G32">
        <v>2.5400513812047502E-2</v>
      </c>
      <c r="H32">
        <v>1.72349418103784E-2</v>
      </c>
      <c r="I32">
        <v>2.3632866308268399E-2</v>
      </c>
      <c r="J32">
        <v>3.9665893757673203E-2</v>
      </c>
      <c r="K32">
        <v>2.71734521546231E-2</v>
      </c>
      <c r="L32">
        <v>2.4438253617049301E-2</v>
      </c>
      <c r="M32">
        <v>4.7813878668839301E-2</v>
      </c>
      <c r="N32">
        <v>6.2386312062400001E-2</v>
      </c>
      <c r="O32">
        <v>0</v>
      </c>
      <c r="P32">
        <v>3.17798100708295E-3</v>
      </c>
      <c r="Q32">
        <v>1.24229420512977E-2</v>
      </c>
      <c r="R32">
        <v>9.9948315417162804E-3</v>
      </c>
      <c r="S32">
        <v>9.5576838166034503E-2</v>
      </c>
      <c r="T32">
        <v>0.348694827800549</v>
      </c>
      <c r="U32">
        <v>0.22260931982307999</v>
      </c>
      <c r="V32">
        <v>0.22980772609621999</v>
      </c>
      <c r="W32">
        <v>0.61040424826037598</v>
      </c>
      <c r="X32">
        <v>1.9109639125467699</v>
      </c>
      <c r="Y32">
        <v>0.16314723824174801</v>
      </c>
      <c r="Z32">
        <v>0.89788280893446704</v>
      </c>
      <c r="AA32">
        <v>8.9744598528161204E-2</v>
      </c>
      <c r="AB32">
        <v>1.8020270690134298E-2</v>
      </c>
      <c r="AC32">
        <v>3.7980316032313402E-2</v>
      </c>
      <c r="AD32">
        <v>1.75987312366273E-2</v>
      </c>
      <c r="AE32">
        <v>1.24563406806761E-2</v>
      </c>
      <c r="AF32">
        <v>8.6554867038441795E-3</v>
      </c>
      <c r="AG32">
        <v>6.3998547686587304E-3</v>
      </c>
      <c r="AH32">
        <v>2.98377173648979E-2</v>
      </c>
      <c r="AI32">
        <v>0.210332154701348</v>
      </c>
      <c r="AJ32">
        <v>3.2692220913859301E-3</v>
      </c>
      <c r="AK32">
        <v>6.59505426029523E-2</v>
      </c>
      <c r="AL32">
        <v>5.7355637115933597E-2</v>
      </c>
      <c r="AM32">
        <v>0</v>
      </c>
      <c r="AN32">
        <v>0.89781042507300501</v>
      </c>
      <c r="AO32">
        <v>0.188712696726233</v>
      </c>
      <c r="AP32">
        <v>0.33471656759477098</v>
      </c>
      <c r="AQ32">
        <v>4.0674568026022699E-2</v>
      </c>
      <c r="AR32">
        <v>1.64663629068678</v>
      </c>
      <c r="AS32">
        <v>0.40760323567572498</v>
      </c>
      <c r="AT32">
        <v>5.0917147950159801E-2</v>
      </c>
      <c r="AU32">
        <v>9.9105289067274699E-2</v>
      </c>
      <c r="AV32">
        <v>2.3301342381856601E-2</v>
      </c>
      <c r="AW32">
        <v>1.3319638087911E-2</v>
      </c>
      <c r="AX32">
        <v>0.329188879365514</v>
      </c>
      <c r="AY32">
        <v>8.0248044185911808E-3</v>
      </c>
      <c r="AZ32">
        <v>0</v>
      </c>
      <c r="BA32">
        <v>0</v>
      </c>
      <c r="BB32">
        <v>9.8227791760395408E-3</v>
      </c>
      <c r="BC32">
        <v>3.9412123348831997E-3</v>
      </c>
      <c r="BD32">
        <v>7.9828193943395895E-2</v>
      </c>
      <c r="BE32">
        <v>1.87622185052782E-3</v>
      </c>
      <c r="BG32" s="3">
        <v>29</v>
      </c>
      <c r="BH32">
        <v>0.178563311186896</v>
      </c>
      <c r="BI32">
        <v>4.9500024113688E-2</v>
      </c>
    </row>
    <row r="33" spans="1:61">
      <c r="A33" s="3">
        <v>30</v>
      </c>
      <c r="B33">
        <v>1.73559062576902E-2</v>
      </c>
      <c r="C33">
        <v>2.0943322321461998E-3</v>
      </c>
      <c r="D33">
        <v>0.405122237523309</v>
      </c>
      <c r="E33">
        <v>1.78612943464319E-2</v>
      </c>
      <c r="F33">
        <v>3.4898682282613003E-2</v>
      </c>
      <c r="G33">
        <v>2.78629641197508E-2</v>
      </c>
      <c r="H33">
        <v>1.8687959623320999E-2</v>
      </c>
      <c r="I33">
        <v>2.63359618042453E-2</v>
      </c>
      <c r="J33">
        <v>3.9176335889403897E-2</v>
      </c>
      <c r="K33">
        <v>2.6471844823803301E-2</v>
      </c>
      <c r="L33">
        <v>2.3390836561587101E-2</v>
      </c>
      <c r="M33">
        <v>4.5155920492425797E-2</v>
      </c>
      <c r="N33">
        <v>5.6083905970308302E-2</v>
      </c>
      <c r="O33" s="4">
        <v>9.7335384352788802E-5</v>
      </c>
      <c r="P33">
        <v>4.1594932583528003E-3</v>
      </c>
      <c r="Q33">
        <v>1.35489601038319E-2</v>
      </c>
      <c r="R33">
        <v>1.4905232654310501E-2</v>
      </c>
      <c r="S33">
        <v>0.15572363676446399</v>
      </c>
      <c r="T33">
        <v>0.35816920592889601</v>
      </c>
      <c r="U33">
        <v>0.234595752811046</v>
      </c>
      <c r="V33">
        <v>0.24213605344396799</v>
      </c>
      <c r="W33">
        <v>0.82686408166071401</v>
      </c>
      <c r="X33">
        <v>2.2154984765877299</v>
      </c>
      <c r="Y33">
        <v>0.18293662278936701</v>
      </c>
      <c r="Z33">
        <v>1.08474689508759</v>
      </c>
      <c r="AA33">
        <v>7.4836683421042105E-2</v>
      </c>
      <c r="AB33">
        <v>2.3069626760361801E-2</v>
      </c>
      <c r="AC33">
        <v>7.9649689173296401E-2</v>
      </c>
      <c r="AD33">
        <v>2.68320044628804E-2</v>
      </c>
      <c r="AE33">
        <v>1.98457328890847E-2</v>
      </c>
      <c r="AF33">
        <v>2.34248013652327E-2</v>
      </c>
      <c r="AG33">
        <v>1.77036704556441E-2</v>
      </c>
      <c r="AH33">
        <v>3.6254358761356797E-2</v>
      </c>
      <c r="AI33">
        <v>0.21606095693496799</v>
      </c>
      <c r="AJ33">
        <v>8.5412834329038293E-3</v>
      </c>
      <c r="AK33">
        <v>7.6169745000228106E-2</v>
      </c>
      <c r="AL33">
        <v>7.0638374824996394E-2</v>
      </c>
      <c r="AM33">
        <v>0</v>
      </c>
      <c r="AN33">
        <v>0.88241648826180497</v>
      </c>
      <c r="AO33">
        <v>0.20887734052031201</v>
      </c>
      <c r="AP33">
        <v>0.37573356699530902</v>
      </c>
      <c r="AQ33">
        <v>3.9052882698006497E-2</v>
      </c>
      <c r="AR33">
        <v>1.6525345449281501</v>
      </c>
      <c r="AS33">
        <v>0.31989877437375802</v>
      </c>
      <c r="AT33">
        <v>2.9516621913922899E-2</v>
      </c>
      <c r="AU33">
        <v>0.122838705196504</v>
      </c>
      <c r="AV33">
        <v>2.2765162209078298E-2</v>
      </c>
      <c r="AW33">
        <v>2.9572548398526001E-3</v>
      </c>
      <c r="AX33">
        <v>0.22714742716742201</v>
      </c>
      <c r="AY33">
        <v>2.6544227970914901E-3</v>
      </c>
      <c r="AZ33">
        <v>0</v>
      </c>
      <c r="BA33">
        <v>4.7722106583154801E-3</v>
      </c>
      <c r="BB33">
        <v>1.4783733320519001E-2</v>
      </c>
      <c r="BC33">
        <v>7.2381452828691002E-3</v>
      </c>
      <c r="BD33">
        <v>6.3021879526268504E-2</v>
      </c>
      <c r="BE33">
        <v>7.6312934935563797E-3</v>
      </c>
      <c r="BG33" s="3">
        <v>30</v>
      </c>
      <c r="BH33">
        <v>0.19162048767975701</v>
      </c>
      <c r="BI33">
        <v>5.4452254024672797E-2</v>
      </c>
    </row>
    <row r="34" spans="1:61">
      <c r="A34" s="3">
        <v>31</v>
      </c>
      <c r="B34">
        <v>1.4775356870140199E-2</v>
      </c>
      <c r="C34">
        <v>0</v>
      </c>
      <c r="D34">
        <v>0.34299947293585697</v>
      </c>
      <c r="E34">
        <v>1.13243976346584E-2</v>
      </c>
      <c r="F34">
        <v>3.0537371290186001E-2</v>
      </c>
      <c r="G34">
        <v>2.57939248933549E-2</v>
      </c>
      <c r="H34">
        <v>1.5972918595973301E-2</v>
      </c>
      <c r="I34">
        <v>2.4544999257580899E-2</v>
      </c>
      <c r="J34">
        <v>3.3031697501253197E-2</v>
      </c>
      <c r="K34">
        <v>1.81251310192636E-2</v>
      </c>
      <c r="L34">
        <v>1.7522338847352499E-2</v>
      </c>
      <c r="M34">
        <v>3.44014242790898E-2</v>
      </c>
      <c r="N34">
        <v>4.1057413571181998E-2</v>
      </c>
      <c r="O34">
        <v>2.8069100709134502E-3</v>
      </c>
      <c r="P34">
        <v>8.2536953474977304E-3</v>
      </c>
      <c r="Q34">
        <v>1.2550292560955301E-2</v>
      </c>
      <c r="R34">
        <v>1.8804258975653999E-2</v>
      </c>
      <c r="S34">
        <v>0.22804075764136</v>
      </c>
      <c r="T34">
        <v>0.36043384288204799</v>
      </c>
      <c r="U34">
        <v>0.24013476883170801</v>
      </c>
      <c r="V34">
        <v>0.24692970400588901</v>
      </c>
      <c r="W34">
        <v>0.96582051211499997</v>
      </c>
      <c r="X34">
        <v>2.3252876219605798</v>
      </c>
      <c r="Y34">
        <v>0.195190221440388</v>
      </c>
      <c r="Z34">
        <v>1.20983437503508</v>
      </c>
      <c r="AA34">
        <v>7.0943213312503597E-2</v>
      </c>
      <c r="AB34">
        <v>2.64286272952657E-2</v>
      </c>
      <c r="AC34">
        <v>0.11819170219540701</v>
      </c>
      <c r="AD34">
        <v>3.5471040846247498E-2</v>
      </c>
      <c r="AE34">
        <v>2.7315487359138298E-2</v>
      </c>
      <c r="AF34">
        <v>3.2690436309319497E-2</v>
      </c>
      <c r="AG34">
        <v>2.89656230860353E-2</v>
      </c>
      <c r="AH34">
        <v>4.0830974983261902E-2</v>
      </c>
      <c r="AI34">
        <v>0.21405442425533</v>
      </c>
      <c r="AJ34">
        <v>1.0924204835471799E-2</v>
      </c>
      <c r="AK34">
        <v>9.6557806711286095E-2</v>
      </c>
      <c r="AL34">
        <v>7.9079475005429306E-2</v>
      </c>
      <c r="AM34">
        <v>5.8005292148990703E-3</v>
      </c>
      <c r="AN34">
        <v>0.86919267161820501</v>
      </c>
      <c r="AO34">
        <v>0.225918567799126</v>
      </c>
      <c r="AP34">
        <v>0.40326723884355398</v>
      </c>
      <c r="AQ34">
        <v>3.8167062735825603E-2</v>
      </c>
      <c r="AR34">
        <v>1.6217885843117399</v>
      </c>
      <c r="AS34">
        <v>0.225760965919833</v>
      </c>
      <c r="AT34">
        <v>2.7330506922692999E-2</v>
      </c>
      <c r="AU34">
        <v>0.15185179744982899</v>
      </c>
      <c r="AV34">
        <v>3.2411747095305803E-2</v>
      </c>
      <c r="AW34">
        <v>2.1503259675022899E-3</v>
      </c>
      <c r="AX34">
        <v>0.14698801893605501</v>
      </c>
      <c r="AY34">
        <v>1.5270784916007901E-3</v>
      </c>
      <c r="AZ34">
        <v>0</v>
      </c>
      <c r="BA34">
        <v>2.16228250742404E-2</v>
      </c>
      <c r="BB34">
        <v>2.2103328362681599E-2</v>
      </c>
      <c r="BC34">
        <v>1.6090574418783098E-2</v>
      </c>
      <c r="BD34">
        <v>4.9841518573268601E-2</v>
      </c>
      <c r="BE34">
        <v>1.6516123917172301E-2</v>
      </c>
      <c r="BG34" s="3">
        <v>31</v>
      </c>
      <c r="BH34">
        <v>0.19792778373946401</v>
      </c>
      <c r="BI34">
        <v>5.6588591551640401E-2</v>
      </c>
    </row>
    <row r="35" spans="1:61">
      <c r="A35" s="3">
        <v>32</v>
      </c>
      <c r="B35">
        <v>1.05085958657031E-2</v>
      </c>
      <c r="C35">
        <v>0</v>
      </c>
      <c r="D35">
        <v>0.27510085928148698</v>
      </c>
      <c r="E35">
        <v>3.2927600127978301E-3</v>
      </c>
      <c r="F35">
        <v>2.69205642330624E-2</v>
      </c>
      <c r="G35">
        <v>2.1357491969509999E-2</v>
      </c>
      <c r="H35">
        <v>1.1361566932742199E-2</v>
      </c>
      <c r="I35">
        <v>2.00982955328361E-2</v>
      </c>
      <c r="J35">
        <v>2.4403606916215102E-2</v>
      </c>
      <c r="K35">
        <v>1.00525306498025E-2</v>
      </c>
      <c r="L35">
        <v>1.06081178236074E-2</v>
      </c>
      <c r="M35">
        <v>2.4102400990652601E-2</v>
      </c>
      <c r="N35">
        <v>2.77762849189956E-2</v>
      </c>
      <c r="O35">
        <v>2.7245461598105298E-3</v>
      </c>
      <c r="P35">
        <v>7.7600687776098604E-3</v>
      </c>
      <c r="Q35">
        <v>7.3385664585848302E-3</v>
      </c>
      <c r="R35">
        <v>1.51842207819665E-2</v>
      </c>
      <c r="S35">
        <v>0.29179772814048299</v>
      </c>
      <c r="T35">
        <v>0.35322295008475701</v>
      </c>
      <c r="U35">
        <v>0.236654973968318</v>
      </c>
      <c r="V35">
        <v>0.24094379631577201</v>
      </c>
      <c r="W35">
        <v>1.0303340863011901</v>
      </c>
      <c r="X35">
        <v>2.3046911148868001</v>
      </c>
      <c r="Y35">
        <v>0.19531273068694299</v>
      </c>
      <c r="Z35">
        <v>1.2670806071159399</v>
      </c>
      <c r="AA35">
        <v>7.4342774227706299E-2</v>
      </c>
      <c r="AB35">
        <v>2.9120261728475601E-2</v>
      </c>
      <c r="AC35">
        <v>0.14435538289361399</v>
      </c>
      <c r="AD35">
        <v>4.0057640118959702E-2</v>
      </c>
      <c r="AE35">
        <v>3.8182646568739403E-2</v>
      </c>
      <c r="AF35">
        <v>3.3534179029313202E-2</v>
      </c>
      <c r="AG35">
        <v>3.6231543080894102E-2</v>
      </c>
      <c r="AH35">
        <v>4.2936291640094597E-2</v>
      </c>
      <c r="AI35">
        <v>0.20496267722950601</v>
      </c>
      <c r="AJ35">
        <v>1.12167920190541E-2</v>
      </c>
      <c r="AK35">
        <v>0.12937109726680401</v>
      </c>
      <c r="AL35">
        <v>7.9031731762878699E-2</v>
      </c>
      <c r="AM35">
        <v>2.21865683879445E-2</v>
      </c>
      <c r="AN35">
        <v>0.84458002506548902</v>
      </c>
      <c r="AO35">
        <v>0.23587313583108499</v>
      </c>
      <c r="AP35">
        <v>0.41348392846265702</v>
      </c>
      <c r="AQ35">
        <v>4.06662811538792E-2</v>
      </c>
      <c r="AR35">
        <v>1.5416573378089999</v>
      </c>
      <c r="AS35">
        <v>0.13548658850377701</v>
      </c>
      <c r="AT35">
        <v>3.2479370475660997E-2</v>
      </c>
      <c r="AU35">
        <v>0.18571234239000001</v>
      </c>
      <c r="AV35">
        <v>4.1959607950956899E-2</v>
      </c>
      <c r="AW35">
        <v>8.7330459323801991E-3</v>
      </c>
      <c r="AX35">
        <v>9.3003742544330401E-2</v>
      </c>
      <c r="AY35">
        <v>4.4744971477407199E-3</v>
      </c>
      <c r="AZ35">
        <v>1.80630137753403E-3</v>
      </c>
      <c r="BA35">
        <v>4.4737643014958202E-2</v>
      </c>
      <c r="BB35">
        <v>2.83628125315795E-2</v>
      </c>
      <c r="BC35">
        <v>2.6483632417820899E-2</v>
      </c>
      <c r="BD35">
        <v>3.8861105885199698E-2</v>
      </c>
      <c r="BE35">
        <v>2.4808934130951098E-2</v>
      </c>
      <c r="BG35" s="3">
        <v>32</v>
      </c>
      <c r="BH35">
        <v>0.197273721131867</v>
      </c>
      <c r="BI35">
        <v>5.6205720365843898E-2</v>
      </c>
    </row>
    <row r="36" spans="1:61">
      <c r="A36" s="3">
        <v>33</v>
      </c>
      <c r="B36">
        <v>7.4049770755857001E-3</v>
      </c>
      <c r="C36">
        <v>0</v>
      </c>
      <c r="D36">
        <v>0.212199486380615</v>
      </c>
      <c r="E36">
        <v>0</v>
      </c>
      <c r="F36">
        <v>2.61528880640098E-2</v>
      </c>
      <c r="G36">
        <v>1.76807201344387E-2</v>
      </c>
      <c r="H36">
        <v>8.1755518898601401E-3</v>
      </c>
      <c r="I36">
        <v>1.6192353733621899E-2</v>
      </c>
      <c r="J36">
        <v>1.6997606549412798E-2</v>
      </c>
      <c r="K36">
        <v>8.8070106728041705E-3</v>
      </c>
      <c r="L36">
        <v>7.1209887788265102E-3</v>
      </c>
      <c r="M36">
        <v>2.2848522078764099E-2</v>
      </c>
      <c r="N36">
        <v>2.3701810479029001E-2</v>
      </c>
      <c r="O36">
        <v>1.5375726588999E-3</v>
      </c>
      <c r="P36">
        <v>5.7283112721434495E-4</v>
      </c>
      <c r="Q36">
        <v>0</v>
      </c>
      <c r="R36">
        <v>5.9554348884538798E-3</v>
      </c>
      <c r="S36">
        <v>0.33654555662583202</v>
      </c>
      <c r="T36">
        <v>0.345026996230067</v>
      </c>
      <c r="U36">
        <v>0.230474229366287</v>
      </c>
      <c r="V36">
        <v>0.23405169549725199</v>
      </c>
      <c r="W36">
        <v>1.04922411347938</v>
      </c>
      <c r="X36">
        <v>2.2139345119874601</v>
      </c>
      <c r="Y36">
        <v>0.19208712651092599</v>
      </c>
      <c r="Z36">
        <v>1.2633803505988199</v>
      </c>
      <c r="AA36">
        <v>8.2775678575066597E-2</v>
      </c>
      <c r="AB36">
        <v>3.3283374445072303E-2</v>
      </c>
      <c r="AC36">
        <v>0.163534407950127</v>
      </c>
      <c r="AD36">
        <v>4.3273402006598502E-2</v>
      </c>
      <c r="AE36">
        <v>5.6410969208005597E-2</v>
      </c>
      <c r="AF36">
        <v>3.4531872108972503E-2</v>
      </c>
      <c r="AG36">
        <v>4.1583843706408601E-2</v>
      </c>
      <c r="AH36">
        <v>4.5795019159442001E-2</v>
      </c>
      <c r="AI36">
        <v>0.19960356536157201</v>
      </c>
      <c r="AJ36">
        <v>1.3839924239389701E-2</v>
      </c>
      <c r="AK36">
        <v>0.166801644109459</v>
      </c>
      <c r="AL36">
        <v>7.6191085878131407E-2</v>
      </c>
      <c r="AM36">
        <v>3.2184483014389302E-2</v>
      </c>
      <c r="AN36">
        <v>0.795272284345103</v>
      </c>
      <c r="AO36">
        <v>0.23708541849154499</v>
      </c>
      <c r="AP36">
        <v>0.40233619407121601</v>
      </c>
      <c r="AQ36">
        <v>4.4642427521583698E-2</v>
      </c>
      <c r="AR36">
        <v>1.4082709573746499</v>
      </c>
      <c r="AS36">
        <v>6.3018044171720203E-2</v>
      </c>
      <c r="AT36">
        <v>3.47549662496369E-2</v>
      </c>
      <c r="AU36">
        <v>0.21843105642522201</v>
      </c>
      <c r="AV36">
        <v>4.2487148545560099E-2</v>
      </c>
      <c r="AW36">
        <v>2.3875331755894898E-2</v>
      </c>
      <c r="AX36">
        <v>6.08930929691281E-2</v>
      </c>
      <c r="AY36">
        <v>8.4210153315306402E-3</v>
      </c>
      <c r="AZ36">
        <v>1.5700556657379999E-2</v>
      </c>
      <c r="BA36">
        <v>6.7320453551353396E-2</v>
      </c>
      <c r="BB36">
        <v>3.1056357332489501E-2</v>
      </c>
      <c r="BC36">
        <v>3.34815618141453E-2</v>
      </c>
      <c r="BD36">
        <v>2.7374178752619199E-2</v>
      </c>
      <c r="BE36">
        <v>3.1874307258254103E-2</v>
      </c>
      <c r="BG36" s="3">
        <v>33</v>
      </c>
      <c r="BH36">
        <v>0.19243173137837899</v>
      </c>
      <c r="BI36">
        <v>5.3974470536384503E-2</v>
      </c>
    </row>
    <row r="37" spans="1:61">
      <c r="A37" s="3">
        <v>34</v>
      </c>
      <c r="B37">
        <v>5.2472284397310203E-3</v>
      </c>
      <c r="C37">
        <v>0</v>
      </c>
      <c r="D37">
        <v>0.15663482500355699</v>
      </c>
      <c r="E37">
        <v>0</v>
      </c>
      <c r="F37">
        <v>2.46072954618019E-2</v>
      </c>
      <c r="G37">
        <v>1.3844630590712901E-2</v>
      </c>
      <c r="H37">
        <v>5.9081800449340797E-3</v>
      </c>
      <c r="I37">
        <v>1.24204867343412E-2</v>
      </c>
      <c r="J37">
        <v>1.0348444195388599E-2</v>
      </c>
      <c r="K37">
        <v>1.09200976585162E-2</v>
      </c>
      <c r="L37">
        <v>5.66747175039071E-3</v>
      </c>
      <c r="M37">
        <v>2.58882779713158E-2</v>
      </c>
      <c r="N37">
        <v>2.26686174926315E-2</v>
      </c>
      <c r="O37">
        <v>3.6015303067146102E-4</v>
      </c>
      <c r="P37">
        <v>0</v>
      </c>
      <c r="Q37">
        <v>0</v>
      </c>
      <c r="R37">
        <v>0</v>
      </c>
      <c r="S37">
        <v>0.35943465813311498</v>
      </c>
      <c r="T37">
        <v>0.34357575115880901</v>
      </c>
      <c r="U37">
        <v>0.22699237613686299</v>
      </c>
      <c r="V37">
        <v>0.234952663727274</v>
      </c>
      <c r="W37">
        <v>1.0378870499931101</v>
      </c>
      <c r="X37">
        <v>2.0828993901532402</v>
      </c>
      <c r="Y37">
        <v>0.193501897658093</v>
      </c>
      <c r="Z37">
        <v>1.2200153874160899</v>
      </c>
      <c r="AA37">
        <v>9.7566130735474502E-2</v>
      </c>
      <c r="AB37">
        <v>3.7916319943453798E-2</v>
      </c>
      <c r="AC37">
        <v>0.17969020470900601</v>
      </c>
      <c r="AD37">
        <v>4.7661914895989803E-2</v>
      </c>
      <c r="AE37">
        <v>7.7049638108430601E-2</v>
      </c>
      <c r="AF37">
        <v>4.3274090289652803E-2</v>
      </c>
      <c r="AG37">
        <v>4.6954583127344199E-2</v>
      </c>
      <c r="AH37">
        <v>5.0968566488759998E-2</v>
      </c>
      <c r="AI37">
        <v>0.202206060647554</v>
      </c>
      <c r="AJ37">
        <v>1.90756875070138E-2</v>
      </c>
      <c r="AK37">
        <v>0.19281764018495401</v>
      </c>
      <c r="AL37">
        <v>7.6436537624470696E-2</v>
      </c>
      <c r="AM37">
        <v>3.5081548519735301E-2</v>
      </c>
      <c r="AN37">
        <v>0.71717768740589105</v>
      </c>
      <c r="AO37">
        <v>0.22860223901488999</v>
      </c>
      <c r="AP37">
        <v>0.37293980431464901</v>
      </c>
      <c r="AQ37">
        <v>4.5708909939572898E-2</v>
      </c>
      <c r="AR37">
        <v>1.2223014209863201</v>
      </c>
      <c r="AS37">
        <v>1.8845443708854499E-2</v>
      </c>
      <c r="AT37">
        <v>3.0664303998295402E-2</v>
      </c>
      <c r="AU37">
        <v>0.24035083497367701</v>
      </c>
      <c r="AV37">
        <v>3.4395315054065401E-2</v>
      </c>
      <c r="AW37">
        <v>4.5863701679713202E-2</v>
      </c>
      <c r="AX37">
        <v>4.2432121684223299E-2</v>
      </c>
      <c r="AY37">
        <v>9.6938576676534206E-3</v>
      </c>
      <c r="AZ37">
        <v>3.6471746577452502E-2</v>
      </c>
      <c r="BA37">
        <v>8.3626021620636606E-2</v>
      </c>
      <c r="BB37">
        <v>3.0404795484452501E-2</v>
      </c>
      <c r="BC37">
        <v>3.5569674529308801E-2</v>
      </c>
      <c r="BD37">
        <v>1.57153040506386E-2</v>
      </c>
      <c r="BE37">
        <v>4.00793199217893E-2</v>
      </c>
      <c r="BG37" s="3">
        <v>34</v>
      </c>
      <c r="BH37">
        <v>0.18484493407400901</v>
      </c>
      <c r="BI37">
        <v>5.04240742289951E-2</v>
      </c>
    </row>
    <row r="38" spans="1:61">
      <c r="A38" s="3">
        <v>35</v>
      </c>
      <c r="B38">
        <v>2.2782155594289798E-3</v>
      </c>
      <c r="C38">
        <v>0</v>
      </c>
      <c r="D38">
        <v>0.107083310793402</v>
      </c>
      <c r="E38">
        <v>5.1288860022617204E-3</v>
      </c>
      <c r="F38">
        <v>1.8962992466006901E-2</v>
      </c>
      <c r="G38">
        <v>7.9404872447532207E-3</v>
      </c>
      <c r="H38">
        <v>2.4377707132692702E-3</v>
      </c>
      <c r="I38">
        <v>7.2497830885043801E-3</v>
      </c>
      <c r="J38">
        <v>3.2540914970406501E-3</v>
      </c>
      <c r="K38">
        <v>1.05215751389519E-2</v>
      </c>
      <c r="L38">
        <v>3.0808209029037298E-3</v>
      </c>
      <c r="M38">
        <v>2.37944025134725E-2</v>
      </c>
      <c r="N38">
        <v>1.6533337597664802E-2</v>
      </c>
      <c r="O38">
        <v>0</v>
      </c>
      <c r="P38">
        <v>0</v>
      </c>
      <c r="Q38">
        <v>0</v>
      </c>
      <c r="R38">
        <v>0</v>
      </c>
      <c r="S38">
        <v>0.35647420732004798</v>
      </c>
      <c r="T38">
        <v>0.34698877436140402</v>
      </c>
      <c r="U38">
        <v>0.224365678540729</v>
      </c>
      <c r="V38">
        <v>0.240670815120134</v>
      </c>
      <c r="W38">
        <v>1.00114801438608</v>
      </c>
      <c r="X38">
        <v>1.92191845502041</v>
      </c>
      <c r="Y38">
        <v>0.19582697205135</v>
      </c>
      <c r="Z38">
        <v>1.15466013967064</v>
      </c>
      <c r="AA38">
        <v>0.124518032481246</v>
      </c>
      <c r="AB38">
        <v>3.9570872827755503E-2</v>
      </c>
      <c r="AC38">
        <v>0.18521554558512701</v>
      </c>
      <c r="AD38">
        <v>5.0321425973092297E-2</v>
      </c>
      <c r="AE38">
        <v>8.8580013951397904E-2</v>
      </c>
      <c r="AF38">
        <v>5.4283176620736298E-2</v>
      </c>
      <c r="AG38">
        <v>4.89895837698264E-2</v>
      </c>
      <c r="AH38">
        <v>5.5958658201387602E-2</v>
      </c>
      <c r="AI38">
        <v>0.204718307718705</v>
      </c>
      <c r="AJ38">
        <v>2.1852323679866899E-2</v>
      </c>
      <c r="AK38">
        <v>0.198415816932591</v>
      </c>
      <c r="AL38">
        <v>7.7266654128653203E-2</v>
      </c>
      <c r="AM38">
        <v>3.64132741665181E-2</v>
      </c>
      <c r="AN38">
        <v>0.60909024429624004</v>
      </c>
      <c r="AO38">
        <v>0.20822263079827799</v>
      </c>
      <c r="AP38">
        <v>0.33462135716100599</v>
      </c>
      <c r="AQ38">
        <v>4.52893281285024E-2</v>
      </c>
      <c r="AR38">
        <v>0.987055989671485</v>
      </c>
      <c r="AS38">
        <v>1.41815555962747E-3</v>
      </c>
      <c r="AT38">
        <v>2.1322013563285402E-2</v>
      </c>
      <c r="AU38">
        <v>0.247466919319458</v>
      </c>
      <c r="AV38">
        <v>2.4881855879629499E-2</v>
      </c>
      <c r="AW38">
        <v>6.7173820552174801E-2</v>
      </c>
      <c r="AX38">
        <v>3.04994811119574E-2</v>
      </c>
      <c r="AY38">
        <v>8.5837320100373097E-3</v>
      </c>
      <c r="AZ38">
        <v>6.5138728958063399E-2</v>
      </c>
      <c r="BA38">
        <v>9.18065703272294E-2</v>
      </c>
      <c r="BB38">
        <v>2.8441584671932099E-2</v>
      </c>
      <c r="BC38">
        <v>3.4450880515217101E-2</v>
      </c>
      <c r="BD38">
        <v>6.79432968591266E-3</v>
      </c>
      <c r="BE38">
        <v>5.1465187778030302E-2</v>
      </c>
      <c r="BG38" s="3">
        <v>35</v>
      </c>
      <c r="BH38">
        <v>0.17321687903595401</v>
      </c>
      <c r="BI38">
        <v>4.5950432929711599E-2</v>
      </c>
    </row>
    <row r="39" spans="1:61">
      <c r="A39" s="3">
        <v>36</v>
      </c>
      <c r="B39">
        <v>0</v>
      </c>
      <c r="C39">
        <v>1.03028236149656E-2</v>
      </c>
      <c r="D39">
        <v>6.6762270627738998E-2</v>
      </c>
      <c r="E39">
        <v>2.32851470127707E-2</v>
      </c>
      <c r="F39">
        <v>1.17800494869763E-2</v>
      </c>
      <c r="G39">
        <v>1.3111214916870801E-3</v>
      </c>
      <c r="H39">
        <v>0</v>
      </c>
      <c r="I39">
        <v>1.86233538608757E-3</v>
      </c>
      <c r="J39">
        <v>0</v>
      </c>
      <c r="K39">
        <v>8.3093822699822403E-3</v>
      </c>
      <c r="L39">
        <v>1.45625823636836E-3</v>
      </c>
      <c r="M39">
        <v>1.7590969438350701E-2</v>
      </c>
      <c r="N39">
        <v>7.6069226221574101E-3</v>
      </c>
      <c r="O39">
        <v>0</v>
      </c>
      <c r="P39">
        <v>0</v>
      </c>
      <c r="Q39">
        <v>0</v>
      </c>
      <c r="R39">
        <v>0</v>
      </c>
      <c r="S39">
        <v>0.32634228486193301</v>
      </c>
      <c r="T39">
        <v>0.34978843551870598</v>
      </c>
      <c r="U39">
        <v>0.22129431698900001</v>
      </c>
      <c r="V39">
        <v>0.24545117440544101</v>
      </c>
      <c r="W39">
        <v>0.94720953248837403</v>
      </c>
      <c r="X39">
        <v>1.7351074408373599</v>
      </c>
      <c r="Y39">
        <v>0.19501641315284601</v>
      </c>
      <c r="Z39">
        <v>1.0734640159547399</v>
      </c>
      <c r="AA39">
        <v>0.16776979021776101</v>
      </c>
      <c r="AB39">
        <v>3.8534005494679301E-2</v>
      </c>
      <c r="AC39">
        <v>0.17479343602346001</v>
      </c>
      <c r="AD39">
        <v>4.8519777389163299E-2</v>
      </c>
      <c r="AE39">
        <v>8.5815085492877599E-2</v>
      </c>
      <c r="AF39">
        <v>5.8056304246784297E-2</v>
      </c>
      <c r="AG39">
        <v>4.5275039139799501E-2</v>
      </c>
      <c r="AH39">
        <v>5.9696457856020402E-2</v>
      </c>
      <c r="AI39">
        <v>0.20199821966741399</v>
      </c>
      <c r="AJ39">
        <v>1.9764652941786202E-2</v>
      </c>
      <c r="AK39">
        <v>0.193760233144918</v>
      </c>
      <c r="AL39">
        <v>7.5245094127987702E-2</v>
      </c>
      <c r="AM39">
        <v>4.3026076045587398E-2</v>
      </c>
      <c r="AN39">
        <v>0.47229089058725499</v>
      </c>
      <c r="AO39">
        <v>0.175740316470852</v>
      </c>
      <c r="AP39">
        <v>0.29056461281609802</v>
      </c>
      <c r="AQ39">
        <v>4.8766524078236902E-2</v>
      </c>
      <c r="AR39">
        <v>0.71992050504379002</v>
      </c>
      <c r="AS39">
        <v>0</v>
      </c>
      <c r="AT39">
        <v>1.1812181061437501E-2</v>
      </c>
      <c r="AU39">
        <v>0.24440138267731601</v>
      </c>
      <c r="AV39">
        <v>2.0114689536294101E-2</v>
      </c>
      <c r="AW39">
        <v>8.1754472831909203E-2</v>
      </c>
      <c r="AX39">
        <v>2.7069553854449001E-2</v>
      </c>
      <c r="AY39">
        <v>9.8873189781643698E-3</v>
      </c>
      <c r="AZ39">
        <v>0.100009501667575</v>
      </c>
      <c r="BA39">
        <v>9.4061697844750103E-2</v>
      </c>
      <c r="BB39">
        <v>2.8062410133754101E-2</v>
      </c>
      <c r="BC39">
        <v>3.3067086463445902E-2</v>
      </c>
      <c r="BD39">
        <v>3.65785217637113E-3</v>
      </c>
      <c r="BE39">
        <v>6.7717305807819705E-2</v>
      </c>
      <c r="BG39" s="3">
        <v>36</v>
      </c>
      <c r="BH39">
        <v>0.15866238157523599</v>
      </c>
      <c r="BI39">
        <v>4.0888978024085899E-2</v>
      </c>
    </row>
    <row r="40" spans="1:61">
      <c r="A40" s="3">
        <v>37</v>
      </c>
      <c r="B40">
        <v>0</v>
      </c>
      <c r="C40">
        <v>3.4314071042496501E-2</v>
      </c>
      <c r="D40">
        <v>3.92977528517858E-2</v>
      </c>
      <c r="E40">
        <v>5.0465159581719897E-2</v>
      </c>
      <c r="F40">
        <v>7.8447832060428799E-3</v>
      </c>
      <c r="G40">
        <v>0</v>
      </c>
      <c r="H40">
        <v>0</v>
      </c>
      <c r="I40">
        <v>0</v>
      </c>
      <c r="J40">
        <v>0</v>
      </c>
      <c r="K40">
        <v>8.7447152842148497E-3</v>
      </c>
      <c r="L40">
        <v>6.2303280835048899E-3</v>
      </c>
      <c r="M40">
        <v>1.46728137455454E-2</v>
      </c>
      <c r="N40">
        <v>2.52977830066712E-3</v>
      </c>
      <c r="O40">
        <v>3.6655409668034E-3</v>
      </c>
      <c r="P40">
        <v>0</v>
      </c>
      <c r="Q40">
        <v>0</v>
      </c>
      <c r="R40">
        <v>0</v>
      </c>
      <c r="S40">
        <v>0.27698223004204298</v>
      </c>
      <c r="T40">
        <v>0.35469472400791602</v>
      </c>
      <c r="U40">
        <v>0.22391423519305401</v>
      </c>
      <c r="V40">
        <v>0.253022617761894</v>
      </c>
      <c r="W40">
        <v>0.88521120948438703</v>
      </c>
      <c r="X40">
        <v>1.5305372039660901</v>
      </c>
      <c r="Y40">
        <v>0.199768660624353</v>
      </c>
      <c r="Z40">
        <v>0.98015445122539502</v>
      </c>
      <c r="AA40">
        <v>0.22075006312748699</v>
      </c>
      <c r="AB40">
        <v>4.0947155297884903E-2</v>
      </c>
      <c r="AC40">
        <v>0.15692519003646599</v>
      </c>
      <c r="AD40">
        <v>4.5614343044270998E-2</v>
      </c>
      <c r="AE40">
        <v>7.5886934331828401E-2</v>
      </c>
      <c r="AF40">
        <v>5.6295654555703199E-2</v>
      </c>
      <c r="AG40">
        <v>4.0723810731543998E-2</v>
      </c>
      <c r="AH40">
        <v>6.5970547924600401E-2</v>
      </c>
      <c r="AI40">
        <v>0.20248292033218601</v>
      </c>
      <c r="AJ40">
        <v>1.76365927810468E-2</v>
      </c>
      <c r="AK40">
        <v>0.200952439441268</v>
      </c>
      <c r="AL40">
        <v>7.6046460128565196E-2</v>
      </c>
      <c r="AM40">
        <v>5.6123354172210801E-2</v>
      </c>
      <c r="AN40">
        <v>0.32255789525477802</v>
      </c>
      <c r="AO40">
        <v>0.13525088728013099</v>
      </c>
      <c r="AP40">
        <v>0.235983567714106</v>
      </c>
      <c r="AQ40">
        <v>5.56785919427061E-2</v>
      </c>
      <c r="AR40">
        <v>0.46009618585949702</v>
      </c>
      <c r="AS40">
        <v>3.8898545211404302E-3</v>
      </c>
      <c r="AT40">
        <v>7.3471551874182599E-3</v>
      </c>
      <c r="AU40">
        <v>0.23441284712434801</v>
      </c>
      <c r="AV40">
        <v>1.94037481453339E-2</v>
      </c>
      <c r="AW40">
        <v>8.8514297684877105E-2</v>
      </c>
      <c r="AX40">
        <v>4.0655254740755799E-2</v>
      </c>
      <c r="AY40">
        <v>1.46940325274987E-2</v>
      </c>
      <c r="AZ40">
        <v>0.13225018553850701</v>
      </c>
      <c r="BA40">
        <v>9.0896836931849204E-2</v>
      </c>
      <c r="BB40">
        <v>2.9733903456401499E-2</v>
      </c>
      <c r="BC40">
        <v>3.2438388139862002E-2</v>
      </c>
      <c r="BD40">
        <v>5.47867043303071E-3</v>
      </c>
      <c r="BE40">
        <v>9.0519501430998406E-2</v>
      </c>
      <c r="BG40" s="3">
        <v>37</v>
      </c>
      <c r="BH40">
        <v>0.14514656330689699</v>
      </c>
      <c r="BI40">
        <v>3.5792690184660102E-2</v>
      </c>
    </row>
    <row r="41" spans="1:61">
      <c r="A41" s="3">
        <v>38</v>
      </c>
      <c r="B41">
        <v>0</v>
      </c>
      <c r="C41">
        <v>6.1848196943573103E-2</v>
      </c>
      <c r="D41">
        <v>2.2248514008699798E-2</v>
      </c>
      <c r="E41">
        <v>7.73349425765434E-2</v>
      </c>
      <c r="F41">
        <v>8.7684829122038899E-3</v>
      </c>
      <c r="G41">
        <v>0</v>
      </c>
      <c r="H41">
        <v>0</v>
      </c>
      <c r="I41">
        <v>0</v>
      </c>
      <c r="J41">
        <v>0</v>
      </c>
      <c r="K41">
        <v>1.2342609190539E-2</v>
      </c>
      <c r="L41">
        <v>1.83957772052631E-2</v>
      </c>
      <c r="M41">
        <v>1.4869173444160401E-2</v>
      </c>
      <c r="N41">
        <v>1.6032190881127401E-3</v>
      </c>
      <c r="O41">
        <v>2.6540365609701199E-2</v>
      </c>
      <c r="P41">
        <v>1.5144681732551801E-2</v>
      </c>
      <c r="Q41">
        <v>8.0261985344065104E-3</v>
      </c>
      <c r="R41">
        <v>0</v>
      </c>
      <c r="S41">
        <v>0.22189997082995699</v>
      </c>
      <c r="T41">
        <v>0.36651134089518</v>
      </c>
      <c r="U41">
        <v>0.236527574134381</v>
      </c>
      <c r="V41">
        <v>0.26930746049903298</v>
      </c>
      <c r="W41">
        <v>0.82067264099496096</v>
      </c>
      <c r="X41">
        <v>1.3178889781123999</v>
      </c>
      <c r="Y41">
        <v>0.21833891346883499</v>
      </c>
      <c r="Z41">
        <v>0.87528828703395101</v>
      </c>
      <c r="AA41">
        <v>0.26444614936410898</v>
      </c>
      <c r="AB41">
        <v>5.1292339472879901E-2</v>
      </c>
      <c r="AC41">
        <v>0.14321909268256899</v>
      </c>
      <c r="AD41">
        <v>4.5821996699583402E-2</v>
      </c>
      <c r="AE41">
        <v>6.7825015727778604E-2</v>
      </c>
      <c r="AF41">
        <v>5.6993416549217898E-2</v>
      </c>
      <c r="AG41">
        <v>4.07851058032032E-2</v>
      </c>
      <c r="AH41">
        <v>7.6424956469247296E-2</v>
      </c>
      <c r="AI41">
        <v>0.21313425120335999</v>
      </c>
      <c r="AJ41">
        <v>1.99417614803373E-2</v>
      </c>
      <c r="AK41">
        <v>0.234347524736879</v>
      </c>
      <c r="AL41">
        <v>8.5275138980943396E-2</v>
      </c>
      <c r="AM41">
        <v>6.8943256219989299E-2</v>
      </c>
      <c r="AN41">
        <v>0.190892139621815</v>
      </c>
      <c r="AO41">
        <v>9.5146540405327801E-2</v>
      </c>
      <c r="AP41">
        <v>0.17310102527635099</v>
      </c>
      <c r="AQ41">
        <v>5.9623022382532399E-2</v>
      </c>
      <c r="AR41">
        <v>0.25460983144496901</v>
      </c>
      <c r="AS41">
        <v>9.83312924101018E-3</v>
      </c>
      <c r="AT41">
        <v>7.3775397227260203E-3</v>
      </c>
      <c r="AU41">
        <v>0.215003386549214</v>
      </c>
      <c r="AV41">
        <v>1.73208298690487E-2</v>
      </c>
      <c r="AW41">
        <v>8.7044759041047207E-2</v>
      </c>
      <c r="AX41">
        <v>7.1365261484692702E-2</v>
      </c>
      <c r="AY41">
        <v>1.7422046450813099E-2</v>
      </c>
      <c r="AZ41">
        <v>0.14919546839051401</v>
      </c>
      <c r="BA41">
        <v>7.9405332618662006E-2</v>
      </c>
      <c r="BB41">
        <v>3.1504000685504803E-2</v>
      </c>
      <c r="BC41">
        <v>3.2018318321251897E-2</v>
      </c>
      <c r="BD41">
        <v>8.9754557234148803E-3</v>
      </c>
      <c r="BE41">
        <v>0.11871827845327799</v>
      </c>
      <c r="BG41" s="3">
        <v>38</v>
      </c>
      <c r="BH41">
        <v>0.13536720889797699</v>
      </c>
      <c r="BI41">
        <v>3.11763351454921E-2</v>
      </c>
    </row>
    <row r="42" spans="1:61">
      <c r="A42" s="3">
        <v>39</v>
      </c>
      <c r="B42">
        <v>0</v>
      </c>
      <c r="C42">
        <v>8.0730292624619795E-2</v>
      </c>
      <c r="D42">
        <v>1.0011444204199299E-2</v>
      </c>
      <c r="E42">
        <v>9.76678181532568E-2</v>
      </c>
      <c r="F42">
        <v>1.3694138091107399E-2</v>
      </c>
      <c r="G42">
        <v>0</v>
      </c>
      <c r="H42">
        <v>0</v>
      </c>
      <c r="I42">
        <v>0</v>
      </c>
      <c r="J42">
        <v>1.87850473081436E-3</v>
      </c>
      <c r="K42">
        <v>1.5679611784649199E-2</v>
      </c>
      <c r="L42">
        <v>3.33906488308197E-2</v>
      </c>
      <c r="M42">
        <v>1.15831883015673E-2</v>
      </c>
      <c r="N42">
        <v>1.17536352892908E-3</v>
      </c>
      <c r="O42">
        <v>6.96397411870045E-2</v>
      </c>
      <c r="P42">
        <v>7.1044400407919095E-2</v>
      </c>
      <c r="Q42">
        <v>4.75223032234105E-2</v>
      </c>
      <c r="R42">
        <v>1.7305964470193998E-2</v>
      </c>
      <c r="S42">
        <v>0.17556908370883101</v>
      </c>
      <c r="T42">
        <v>0.37955873887844899</v>
      </c>
      <c r="U42">
        <v>0.25042699724873602</v>
      </c>
      <c r="V42">
        <v>0.28887378259158097</v>
      </c>
      <c r="W42">
        <v>0.75869147084271904</v>
      </c>
      <c r="X42">
        <v>1.09693559274408</v>
      </c>
      <c r="Y42">
        <v>0.24016214734390201</v>
      </c>
      <c r="Z42">
        <v>0.752644453579003</v>
      </c>
      <c r="AA42">
        <v>0.28197592830462598</v>
      </c>
      <c r="AB42">
        <v>6.5860878347653598E-2</v>
      </c>
      <c r="AC42">
        <v>0.13573926527556701</v>
      </c>
      <c r="AD42">
        <v>4.6963305487404301E-2</v>
      </c>
      <c r="AE42">
        <v>6.2214086299316698E-2</v>
      </c>
      <c r="AF42">
        <v>5.9843752457871803E-2</v>
      </c>
      <c r="AG42">
        <v>4.2921220819909303E-2</v>
      </c>
      <c r="AH42">
        <v>8.5196956964637902E-2</v>
      </c>
      <c r="AI42">
        <v>0.225828358136232</v>
      </c>
      <c r="AJ42">
        <v>2.3456295434319999E-2</v>
      </c>
      <c r="AK42">
        <v>0.28777715134125198</v>
      </c>
      <c r="AL42">
        <v>9.5755048660879097E-2</v>
      </c>
      <c r="AM42">
        <v>7.3339398863533897E-2</v>
      </c>
      <c r="AN42">
        <v>0.101837736385657</v>
      </c>
      <c r="AO42">
        <v>6.56107152312949E-2</v>
      </c>
      <c r="AP42">
        <v>0.118125058143597</v>
      </c>
      <c r="AQ42">
        <v>5.8475929440455897E-2</v>
      </c>
      <c r="AR42">
        <v>0.12950230052337899</v>
      </c>
      <c r="AS42">
        <v>1.8817871621322702E-2</v>
      </c>
      <c r="AT42">
        <v>7.7864934478066696E-3</v>
      </c>
      <c r="AU42">
        <v>0.185442908648312</v>
      </c>
      <c r="AV42">
        <v>1.18174156337935E-2</v>
      </c>
      <c r="AW42">
        <v>7.6897729600285805E-2</v>
      </c>
      <c r="AX42">
        <v>0.106262964318964</v>
      </c>
      <c r="AY42">
        <v>1.6723515658106401E-2</v>
      </c>
      <c r="AZ42">
        <v>0.14493118086974799</v>
      </c>
      <c r="BA42">
        <v>6.0024970798067602E-2</v>
      </c>
      <c r="BB42">
        <v>3.2765376801012602E-2</v>
      </c>
      <c r="BC42">
        <v>3.2002178798162903E-2</v>
      </c>
      <c r="BD42">
        <v>1.25464838709047E-2</v>
      </c>
      <c r="BE42">
        <v>0.14760789193510901</v>
      </c>
      <c r="BG42" s="3">
        <v>39</v>
      </c>
      <c r="BH42">
        <v>0.129075643832053</v>
      </c>
      <c r="BI42">
        <v>2.6975428421084101E-2</v>
      </c>
    </row>
    <row r="43" spans="1:61">
      <c r="A43" s="3">
        <v>40</v>
      </c>
      <c r="B43">
        <v>0</v>
      </c>
      <c r="C43">
        <v>8.9393784297101195E-2</v>
      </c>
      <c r="D43">
        <v>3.5453571876140001E-4</v>
      </c>
      <c r="E43">
        <v>0.113009793796125</v>
      </c>
      <c r="F43">
        <v>2.1753010868635101E-2</v>
      </c>
      <c r="G43">
        <v>0</v>
      </c>
      <c r="H43">
        <v>0</v>
      </c>
      <c r="I43">
        <v>0</v>
      </c>
      <c r="J43">
        <v>5.0678509803953904E-3</v>
      </c>
      <c r="K43">
        <v>1.6561517172541802E-2</v>
      </c>
      <c r="L43">
        <v>4.5987321806611997E-2</v>
      </c>
      <c r="M43">
        <v>4.0706185978500601E-3</v>
      </c>
      <c r="N43">
        <v>5.4564530108252901E-4</v>
      </c>
      <c r="O43">
        <v>0.129149214310082</v>
      </c>
      <c r="P43">
        <v>0.14853082007079399</v>
      </c>
      <c r="Q43">
        <v>0.10372333161111599</v>
      </c>
      <c r="R43">
        <v>5.71127664115125E-2</v>
      </c>
      <c r="S43">
        <v>0.14900342982166301</v>
      </c>
      <c r="T43">
        <v>0.38298918763231499</v>
      </c>
      <c r="U43">
        <v>0.25272191571019198</v>
      </c>
      <c r="V43">
        <v>0.29965003785803102</v>
      </c>
      <c r="W43">
        <v>0.70353361882906595</v>
      </c>
      <c r="X43">
        <v>0.86546278876818805</v>
      </c>
      <c r="Y43">
        <v>0.246372193555912</v>
      </c>
      <c r="Z43">
        <v>0.61177922935514495</v>
      </c>
      <c r="AA43">
        <v>0.27094145786986301</v>
      </c>
      <c r="AB43">
        <v>7.7182162876816895E-2</v>
      </c>
      <c r="AC43">
        <v>0.130000208975591</v>
      </c>
      <c r="AD43">
        <v>4.3847557065815397E-2</v>
      </c>
      <c r="AE43">
        <v>5.5891512497319301E-2</v>
      </c>
      <c r="AF43">
        <v>5.85863108191962E-2</v>
      </c>
      <c r="AG43">
        <v>4.1345926714008503E-2</v>
      </c>
      <c r="AH43">
        <v>8.5481216518396505E-2</v>
      </c>
      <c r="AI43">
        <v>0.22865576310522001</v>
      </c>
      <c r="AJ43">
        <v>2.2510903365580801E-2</v>
      </c>
      <c r="AK43">
        <v>0.33982227232786499</v>
      </c>
      <c r="AL43">
        <v>9.56576139725899E-2</v>
      </c>
      <c r="AM43">
        <v>6.6977304791194001E-2</v>
      </c>
      <c r="AN43">
        <v>5.41715830132595E-2</v>
      </c>
      <c r="AO43">
        <v>5.0100504369554801E-2</v>
      </c>
      <c r="AP43">
        <v>8.3321266535583194E-2</v>
      </c>
      <c r="AQ43">
        <v>5.4863144922016001E-2</v>
      </c>
      <c r="AR43">
        <v>7.2843711939639996E-2</v>
      </c>
      <c r="AS43">
        <v>3.0650099054373901E-2</v>
      </c>
      <c r="AT43">
        <v>7.0971039228311496E-3</v>
      </c>
      <c r="AU43">
        <v>0.150566526997754</v>
      </c>
      <c r="AV43">
        <v>5.3598872921441099E-3</v>
      </c>
      <c r="AW43">
        <v>5.9518708750724E-2</v>
      </c>
      <c r="AX43">
        <v>0.13392281226031699</v>
      </c>
      <c r="AY43">
        <v>2.29851631047416E-2</v>
      </c>
      <c r="AZ43">
        <v>0.124585534550283</v>
      </c>
      <c r="BA43">
        <v>3.9388786582876902E-2</v>
      </c>
      <c r="BB43">
        <v>3.4171173214685102E-2</v>
      </c>
      <c r="BC43">
        <v>3.2601112762697199E-2</v>
      </c>
      <c r="BD43">
        <v>1.5738792452654499E-2</v>
      </c>
      <c r="BE43">
        <v>0.17208486383209601</v>
      </c>
      <c r="BG43" s="3">
        <v>40</v>
      </c>
      <c r="BH43">
        <v>0.123350778552336</v>
      </c>
      <c r="BI43">
        <v>2.30548143232382E-2</v>
      </c>
    </row>
    <row r="44" spans="1:61">
      <c r="A44" s="3">
        <v>41</v>
      </c>
      <c r="B44">
        <v>0</v>
      </c>
      <c r="C44">
        <v>9.5833964410868305E-2</v>
      </c>
      <c r="D44">
        <v>0</v>
      </c>
      <c r="E44">
        <v>0.125634144936664</v>
      </c>
      <c r="F44">
        <v>3.1107108961989E-2</v>
      </c>
      <c r="G44">
        <v>0</v>
      </c>
      <c r="H44">
        <v>1.88036171420864E-3</v>
      </c>
      <c r="I44">
        <v>4.06522503774512E-3</v>
      </c>
      <c r="J44">
        <v>1.00935154438535E-2</v>
      </c>
      <c r="K44">
        <v>1.49631462479388E-2</v>
      </c>
      <c r="L44">
        <v>5.3911362678634001E-2</v>
      </c>
      <c r="M44">
        <v>0</v>
      </c>
      <c r="N44">
        <v>1.43408789328711E-3</v>
      </c>
      <c r="O44">
        <v>0.19177932889869201</v>
      </c>
      <c r="P44">
        <v>0.22777462581371499</v>
      </c>
      <c r="Q44">
        <v>0.164273701387774</v>
      </c>
      <c r="R44">
        <v>0.10666196114569</v>
      </c>
      <c r="S44">
        <v>0.14184189431153399</v>
      </c>
      <c r="T44">
        <v>0.37478042991785798</v>
      </c>
      <c r="U44">
        <v>0.24186428669724599</v>
      </c>
      <c r="V44">
        <v>0.29724213683751899</v>
      </c>
      <c r="W44">
        <v>0.65221031453235401</v>
      </c>
      <c r="X44">
        <v>0.63791482389272702</v>
      </c>
      <c r="Y44">
        <v>0.23349220624397099</v>
      </c>
      <c r="Z44">
        <v>0.46793479817032102</v>
      </c>
      <c r="AA44">
        <v>0.24223714908034999</v>
      </c>
      <c r="AB44">
        <v>8.1847149655153106E-2</v>
      </c>
      <c r="AC44">
        <v>0.123156639882196</v>
      </c>
      <c r="AD44">
        <v>3.5421364889941701E-2</v>
      </c>
      <c r="AE44">
        <v>5.0703401275415998E-2</v>
      </c>
      <c r="AF44">
        <v>5.2788845440552602E-2</v>
      </c>
      <c r="AG44">
        <v>3.56925154492913E-2</v>
      </c>
      <c r="AH44">
        <v>7.8137186885873997E-2</v>
      </c>
      <c r="AI44">
        <v>0.22051810317083201</v>
      </c>
      <c r="AJ44">
        <v>1.7664256047273799E-2</v>
      </c>
      <c r="AK44">
        <v>0.37002015928071302</v>
      </c>
      <c r="AL44">
        <v>8.5124405329411498E-2</v>
      </c>
      <c r="AM44">
        <v>5.2158805371506502E-2</v>
      </c>
      <c r="AN44">
        <v>3.0131049731046002E-2</v>
      </c>
      <c r="AO44">
        <v>4.0682380587237603E-2</v>
      </c>
      <c r="AP44">
        <v>6.1886718495833E-2</v>
      </c>
      <c r="AQ44">
        <v>4.7520436333624801E-2</v>
      </c>
      <c r="AR44">
        <v>5.0681522220340502E-2</v>
      </c>
      <c r="AS44">
        <v>4.0213712763288001E-2</v>
      </c>
      <c r="AT44">
        <v>5.7357222511218399E-3</v>
      </c>
      <c r="AU44">
        <v>0.11499898581149499</v>
      </c>
      <c r="AV44">
        <v>2.2405732234800999E-4</v>
      </c>
      <c r="AW44">
        <v>3.80473981281634E-2</v>
      </c>
      <c r="AX44">
        <v>0.15660970384666101</v>
      </c>
      <c r="AY44">
        <v>4.2792566784528897E-2</v>
      </c>
      <c r="AZ44">
        <v>9.7012506286448696E-2</v>
      </c>
      <c r="BA44">
        <v>2.39030310716923E-2</v>
      </c>
      <c r="BB44">
        <v>3.3972964243727297E-2</v>
      </c>
      <c r="BC44">
        <v>3.1939738932199299E-2</v>
      </c>
      <c r="BD44">
        <v>1.6072416856409599E-2</v>
      </c>
      <c r="BE44">
        <v>0.191515524203379</v>
      </c>
      <c r="BG44" s="3">
        <v>41</v>
      </c>
      <c r="BH44">
        <v>0.116894711478619</v>
      </c>
      <c r="BI44">
        <v>1.9718692464073002E-2</v>
      </c>
    </row>
    <row r="45" spans="1:61">
      <c r="A45" s="3">
        <v>42</v>
      </c>
      <c r="B45">
        <v>1.43664552888018E-3</v>
      </c>
      <c r="C45">
        <v>0.104716840295807</v>
      </c>
      <c r="D45">
        <v>0</v>
      </c>
      <c r="E45">
        <v>0.13379790126038499</v>
      </c>
      <c r="F45">
        <v>3.7350308272485297E-2</v>
      </c>
      <c r="G45">
        <v>0</v>
      </c>
      <c r="H45">
        <v>5.9296835643850498E-3</v>
      </c>
      <c r="I45">
        <v>7.7971475940059503E-3</v>
      </c>
      <c r="J45">
        <v>1.73592237584036E-2</v>
      </c>
      <c r="K45">
        <v>1.0750599179162299E-2</v>
      </c>
      <c r="L45">
        <v>5.6480443375630102E-2</v>
      </c>
      <c r="M45">
        <v>0</v>
      </c>
      <c r="N45">
        <v>2.4316940999558698E-3</v>
      </c>
      <c r="O45">
        <v>0.24319708506201701</v>
      </c>
      <c r="P45">
        <v>0.29170204102835001</v>
      </c>
      <c r="Q45">
        <v>0.21679505405630001</v>
      </c>
      <c r="R45">
        <v>0.15444211728996099</v>
      </c>
      <c r="S45">
        <v>0.14207787873901301</v>
      </c>
      <c r="T45">
        <v>0.36137750571914401</v>
      </c>
      <c r="U45">
        <v>0.225953695775298</v>
      </c>
      <c r="V45">
        <v>0.28672982482938297</v>
      </c>
      <c r="W45">
        <v>0.59588245043767696</v>
      </c>
      <c r="X45">
        <v>0.44353523800997002</v>
      </c>
      <c r="Y45">
        <v>0.21385800930430901</v>
      </c>
      <c r="Z45">
        <v>0.34264672675872898</v>
      </c>
      <c r="AA45">
        <v>0.207451543884004</v>
      </c>
      <c r="AB45">
        <v>8.0624072965280402E-2</v>
      </c>
      <c r="AC45">
        <v>0.11480001738505299</v>
      </c>
      <c r="AD45">
        <v>2.4504527261427898E-2</v>
      </c>
      <c r="AE45">
        <v>5.0937392896894799E-2</v>
      </c>
      <c r="AF45">
        <v>4.7874206680864E-2</v>
      </c>
      <c r="AG45">
        <v>3.0048872794594301E-2</v>
      </c>
      <c r="AH45">
        <v>6.8760425414835402E-2</v>
      </c>
      <c r="AI45">
        <v>0.20729464374623199</v>
      </c>
      <c r="AJ45">
        <v>1.3847675521593199E-2</v>
      </c>
      <c r="AK45">
        <v>0.370886169515732</v>
      </c>
      <c r="AL45">
        <v>7.3338373278607205E-2</v>
      </c>
      <c r="AM45">
        <v>3.3557320489817598E-2</v>
      </c>
      <c r="AN45">
        <v>1.8021130409383999E-2</v>
      </c>
      <c r="AO45">
        <v>2.7695166162732002E-2</v>
      </c>
      <c r="AP45">
        <v>4.09097705525064E-2</v>
      </c>
      <c r="AQ45">
        <v>3.31445299127065E-2</v>
      </c>
      <c r="AR45">
        <v>3.8450428488007803E-2</v>
      </c>
      <c r="AS45">
        <v>4.4052571810351902E-2</v>
      </c>
      <c r="AT45">
        <v>4.2657673283378397E-3</v>
      </c>
      <c r="AU45">
        <v>8.1302887231421303E-2</v>
      </c>
      <c r="AV45">
        <v>0</v>
      </c>
      <c r="AW45">
        <v>1.7270757220223899E-2</v>
      </c>
      <c r="AX45">
        <v>0.18276155578754599</v>
      </c>
      <c r="AY45">
        <v>6.5947996590889499E-2</v>
      </c>
      <c r="AZ45">
        <v>6.9224595508770304E-2</v>
      </c>
      <c r="BA45">
        <v>1.5053571154925E-2</v>
      </c>
      <c r="BB45">
        <v>3.1207814868252699E-2</v>
      </c>
      <c r="BC45">
        <v>2.9008366048536498E-2</v>
      </c>
      <c r="BD45">
        <v>1.2116539925522401E-2</v>
      </c>
      <c r="BE45">
        <v>0.21096541584102099</v>
      </c>
      <c r="BG45" s="3">
        <v>42</v>
      </c>
      <c r="BH45">
        <v>0.109670932510988</v>
      </c>
      <c r="BI45">
        <v>1.7460571589372101E-2</v>
      </c>
    </row>
    <row r="46" spans="1:61">
      <c r="A46" s="3">
        <v>43</v>
      </c>
      <c r="B46">
        <v>3.44610078575152E-3</v>
      </c>
      <c r="C46">
        <v>0.115808167183386</v>
      </c>
      <c r="D46">
        <v>0</v>
      </c>
      <c r="E46">
        <v>0.138268715009289</v>
      </c>
      <c r="F46">
        <v>3.7139786141468199E-2</v>
      </c>
      <c r="G46">
        <v>4.2239598288705999E-4</v>
      </c>
      <c r="H46">
        <v>1.0738319894235101E-2</v>
      </c>
      <c r="I46">
        <v>9.5389460024836292E-3</v>
      </c>
      <c r="J46">
        <v>2.7003493154990701E-2</v>
      </c>
      <c r="K46">
        <v>3.9949370658168802E-3</v>
      </c>
      <c r="L46">
        <v>5.3240051422403997E-2</v>
      </c>
      <c r="M46">
        <v>0</v>
      </c>
      <c r="N46">
        <v>8.1081301761215703E-4</v>
      </c>
      <c r="O46">
        <v>0.28277310006497403</v>
      </c>
      <c r="P46">
        <v>0.34840013002899201</v>
      </c>
      <c r="Q46">
        <v>0.26936252446023401</v>
      </c>
      <c r="R46">
        <v>0.200070338442738</v>
      </c>
      <c r="S46">
        <v>0.142278405968737</v>
      </c>
      <c r="T46">
        <v>0.34771296444377903</v>
      </c>
      <c r="U46">
        <v>0.21152773726239699</v>
      </c>
      <c r="V46">
        <v>0.274877328149841</v>
      </c>
      <c r="W46">
        <v>0.52952323362814901</v>
      </c>
      <c r="X46">
        <v>0.30172165010954899</v>
      </c>
      <c r="Y46">
        <v>0.197588206504824</v>
      </c>
      <c r="Z46">
        <v>0.24720559913609899</v>
      </c>
      <c r="AA46">
        <v>0.17209975579796899</v>
      </c>
      <c r="AB46">
        <v>7.4319962778678403E-2</v>
      </c>
      <c r="AC46">
        <v>0.10541355753181</v>
      </c>
      <c r="AD46">
        <v>1.3076274111229099E-2</v>
      </c>
      <c r="AE46">
        <v>5.5649155464720199E-2</v>
      </c>
      <c r="AF46">
        <v>4.5981575004808102E-2</v>
      </c>
      <c r="AG46">
        <v>2.63680912717612E-2</v>
      </c>
      <c r="AH46">
        <v>6.0249289247719898E-2</v>
      </c>
      <c r="AI46">
        <v>0.19257427402173</v>
      </c>
      <c r="AJ46">
        <v>1.2230532053375201E-2</v>
      </c>
      <c r="AK46">
        <v>0.34736241341014601</v>
      </c>
      <c r="AL46">
        <v>6.5024536885347706E-2</v>
      </c>
      <c r="AM46">
        <v>1.93660432035626E-2</v>
      </c>
      <c r="AN46">
        <v>1.6780287798092999E-2</v>
      </c>
      <c r="AO46">
        <v>1.13225795184654E-2</v>
      </c>
      <c r="AP46">
        <v>1.9151544113489301E-2</v>
      </c>
      <c r="AQ46">
        <v>1.52099332423133E-2</v>
      </c>
      <c r="AR46">
        <v>3.0476905825609302E-2</v>
      </c>
      <c r="AS46">
        <v>4.69867841623152E-2</v>
      </c>
      <c r="AT46">
        <v>4.5808454085550796E-3</v>
      </c>
      <c r="AU46">
        <v>5.24493619170621E-2</v>
      </c>
      <c r="AV46">
        <v>6.8744569840358599E-3</v>
      </c>
      <c r="AW46">
        <v>3.0473721287922499E-3</v>
      </c>
      <c r="AX46">
        <v>0.214102822458407</v>
      </c>
      <c r="AY46">
        <v>7.9928724095064005E-2</v>
      </c>
      <c r="AZ46">
        <v>4.7670819216535397E-2</v>
      </c>
      <c r="BA46">
        <v>1.3062964241981299E-2</v>
      </c>
      <c r="BB46">
        <v>3.1142092282140401E-2</v>
      </c>
      <c r="BC46">
        <v>2.72686550377715E-2</v>
      </c>
      <c r="BD46">
        <v>8.3150621955243292E-3</v>
      </c>
      <c r="BE46">
        <v>0.23419622681402799</v>
      </c>
      <c r="BG46" s="3">
        <v>43</v>
      </c>
      <c r="BH46">
        <v>0.103673854322923</v>
      </c>
      <c r="BI46">
        <v>1.6311681337246201E-2</v>
      </c>
    </row>
    <row r="47" spans="1:61">
      <c r="A47" s="3">
        <v>44</v>
      </c>
      <c r="B47">
        <v>5.3386364722679304E-3</v>
      </c>
      <c r="C47">
        <v>0.13188381492068699</v>
      </c>
      <c r="D47">
        <v>0</v>
      </c>
      <c r="E47">
        <v>0.148073712689822</v>
      </c>
      <c r="F47">
        <v>3.1271009127908499E-2</v>
      </c>
      <c r="G47">
        <v>1.3099971257628899E-3</v>
      </c>
      <c r="H47">
        <v>1.6924724499036099E-2</v>
      </c>
      <c r="I47">
        <v>1.1117999006894299E-2</v>
      </c>
      <c r="J47">
        <v>4.03304835502298E-2</v>
      </c>
      <c r="K47">
        <v>0</v>
      </c>
      <c r="L47">
        <v>4.4690675221309699E-2</v>
      </c>
      <c r="M47">
        <v>0</v>
      </c>
      <c r="N47">
        <v>0</v>
      </c>
      <c r="O47">
        <v>0.32460198122376899</v>
      </c>
      <c r="P47">
        <v>0.42469526653822998</v>
      </c>
      <c r="Q47">
        <v>0.34772105670412501</v>
      </c>
      <c r="R47">
        <v>0.25763763805603301</v>
      </c>
      <c r="S47">
        <v>0.14993723741538001</v>
      </c>
      <c r="T47">
        <v>0.334559847934082</v>
      </c>
      <c r="U47">
        <v>0.19993854956686199</v>
      </c>
      <c r="V47">
        <v>0.26446488602801299</v>
      </c>
      <c r="W47">
        <v>0.45525666286773198</v>
      </c>
      <c r="X47">
        <v>0.208391121961709</v>
      </c>
      <c r="Y47">
        <v>0.185114069819548</v>
      </c>
      <c r="Z47">
        <v>0.17865755421783</v>
      </c>
      <c r="AA47">
        <v>0.13588185609272399</v>
      </c>
      <c r="AB47">
        <v>6.3307729677321595E-2</v>
      </c>
      <c r="AC47">
        <v>9.43978903911597E-2</v>
      </c>
      <c r="AD47">
        <v>1.5765902371130799E-3</v>
      </c>
      <c r="AE47">
        <v>5.9277734017226399E-2</v>
      </c>
      <c r="AF47">
        <v>4.4036811479079403E-2</v>
      </c>
      <c r="AG47">
        <v>2.3678398599820401E-2</v>
      </c>
      <c r="AH47">
        <v>5.2249984424810797E-2</v>
      </c>
      <c r="AI47">
        <v>0.177533540381658</v>
      </c>
      <c r="AJ47">
        <v>1.00128367784517E-2</v>
      </c>
      <c r="AK47">
        <v>0.307615545217168</v>
      </c>
      <c r="AL47">
        <v>5.8443508154259097E-2</v>
      </c>
      <c r="AM47">
        <v>1.7293094951944001E-2</v>
      </c>
      <c r="AN47">
        <v>2.4052182193982401E-2</v>
      </c>
      <c r="AO47">
        <v>0</v>
      </c>
      <c r="AP47">
        <v>2.90585332898131E-3</v>
      </c>
      <c r="AQ47">
        <v>2.7198995439694498E-3</v>
      </c>
      <c r="AR47">
        <v>2.6325594246788299E-2</v>
      </c>
      <c r="AS47">
        <v>5.4474817136025901E-2</v>
      </c>
      <c r="AT47">
        <v>9.8339211650060893E-3</v>
      </c>
      <c r="AU47">
        <v>2.99293795474345E-2</v>
      </c>
      <c r="AV47">
        <v>2.7150758298443899E-2</v>
      </c>
      <c r="AW47">
        <v>0</v>
      </c>
      <c r="AX47">
        <v>0.24347739639688001</v>
      </c>
      <c r="AY47">
        <v>8.6482476660081103E-2</v>
      </c>
      <c r="AZ47">
        <v>3.5622849572566603E-2</v>
      </c>
      <c r="BA47">
        <v>1.88273822357767E-2</v>
      </c>
      <c r="BB47">
        <v>3.8788015050034597E-2</v>
      </c>
      <c r="BC47">
        <v>3.0158307629471599E-2</v>
      </c>
      <c r="BD47">
        <v>9.7534156989125004E-3</v>
      </c>
      <c r="BE47">
        <v>0.25641388701950801</v>
      </c>
      <c r="BG47" s="3">
        <v>44</v>
      </c>
      <c r="BH47">
        <v>0.10185961751917599</v>
      </c>
      <c r="BI47">
        <v>1.6219619758980001E-2</v>
      </c>
    </row>
    <row r="48" spans="1:61">
      <c r="A48" s="3">
        <v>45</v>
      </c>
      <c r="B48">
        <v>8.5871846952906093E-3</v>
      </c>
      <c r="C48">
        <v>0.15707095356915801</v>
      </c>
      <c r="D48">
        <v>0</v>
      </c>
      <c r="E48">
        <v>0.171856348790908</v>
      </c>
      <c r="F48">
        <v>2.2431909084891899E-2</v>
      </c>
      <c r="G48">
        <v>3.0961134125754601E-3</v>
      </c>
      <c r="H48">
        <v>2.4816311615407802E-2</v>
      </c>
      <c r="I48">
        <v>1.4252588314442901E-2</v>
      </c>
      <c r="J48">
        <v>5.7134756743784099E-2</v>
      </c>
      <c r="K48">
        <v>0</v>
      </c>
      <c r="L48">
        <v>3.21429351782202E-2</v>
      </c>
      <c r="M48">
        <v>7.03988917345795E-3</v>
      </c>
      <c r="N48">
        <v>0</v>
      </c>
      <c r="O48">
        <v>0.38142096223466998</v>
      </c>
      <c r="P48">
        <v>0.53417576018929802</v>
      </c>
      <c r="Q48">
        <v>0.46240956458815102</v>
      </c>
      <c r="R48">
        <v>0.33475636539498299</v>
      </c>
      <c r="S48">
        <v>0.17414881244107999</v>
      </c>
      <c r="T48">
        <v>0.32036236841418397</v>
      </c>
      <c r="U48">
        <v>0.190337897992222</v>
      </c>
      <c r="V48">
        <v>0.25410808819652098</v>
      </c>
      <c r="W48">
        <v>0.376110542113892</v>
      </c>
      <c r="X48">
        <v>0.14523813415685699</v>
      </c>
      <c r="Y48">
        <v>0.172306632163333</v>
      </c>
      <c r="Z48">
        <v>0.12620031706799201</v>
      </c>
      <c r="AA48">
        <v>9.5986510528494995E-2</v>
      </c>
      <c r="AB48">
        <v>4.9053127669498701E-2</v>
      </c>
      <c r="AC48">
        <v>7.9167662876708095E-2</v>
      </c>
      <c r="AD48">
        <v>0</v>
      </c>
      <c r="AE48">
        <v>5.7402571247959798E-2</v>
      </c>
      <c r="AF48">
        <v>3.8553082080366903E-2</v>
      </c>
      <c r="AG48">
        <v>2.06936580015347E-2</v>
      </c>
      <c r="AH48">
        <v>4.3560907840079099E-2</v>
      </c>
      <c r="AI48">
        <v>0.161888033589664</v>
      </c>
      <c r="AJ48">
        <v>6.1493856040852404E-3</v>
      </c>
      <c r="AK48">
        <v>0.256262087534886</v>
      </c>
      <c r="AL48">
        <v>5.07147430957684E-2</v>
      </c>
      <c r="AM48">
        <v>2.8508625464848499E-2</v>
      </c>
      <c r="AN48">
        <v>3.3338976458373998E-2</v>
      </c>
      <c r="AO48">
        <v>0</v>
      </c>
      <c r="AP48">
        <v>0</v>
      </c>
      <c r="AQ48">
        <v>3.18007904794569E-4</v>
      </c>
      <c r="AR48">
        <v>2.2974784039735699E-2</v>
      </c>
      <c r="AS48">
        <v>6.70597426363191E-2</v>
      </c>
      <c r="AT48">
        <v>2.05957632055109E-2</v>
      </c>
      <c r="AU48">
        <v>1.3344498215686E-2</v>
      </c>
      <c r="AV48">
        <v>5.4030739339813803E-2</v>
      </c>
      <c r="AW48">
        <v>0</v>
      </c>
      <c r="AX48">
        <v>0.26493358775051101</v>
      </c>
      <c r="AY48">
        <v>9.1465875377331404E-2</v>
      </c>
      <c r="AZ48">
        <v>2.9416405297031399E-2</v>
      </c>
      <c r="BA48">
        <v>3.0588273186010401E-2</v>
      </c>
      <c r="BB48">
        <v>5.0620746291143798E-2</v>
      </c>
      <c r="BC48">
        <v>3.5710616634228698E-2</v>
      </c>
      <c r="BD48">
        <v>1.52353447664643E-2</v>
      </c>
      <c r="BE48">
        <v>0.27072223397867101</v>
      </c>
      <c r="BG48" s="3">
        <v>45</v>
      </c>
      <c r="BH48">
        <v>0.104612507609765</v>
      </c>
      <c r="BI48">
        <v>1.74085343269361E-2</v>
      </c>
    </row>
    <row r="49" spans="1:61">
      <c r="A49" s="3">
        <v>46</v>
      </c>
      <c r="B49">
        <v>1.2282342688037301E-2</v>
      </c>
      <c r="C49">
        <v>0.187483470449051</v>
      </c>
      <c r="D49">
        <v>0</v>
      </c>
      <c r="E49">
        <v>0.20474481799797201</v>
      </c>
      <c r="F49">
        <v>1.21446546071871E-2</v>
      </c>
      <c r="G49">
        <v>5.2144114510309699E-3</v>
      </c>
      <c r="H49">
        <v>3.2316274492841003E-2</v>
      </c>
      <c r="I49">
        <v>1.7729310369291498E-2</v>
      </c>
      <c r="J49">
        <v>7.3757407327011706E-2</v>
      </c>
      <c r="K49">
        <v>0</v>
      </c>
      <c r="L49">
        <v>1.74446466376455E-2</v>
      </c>
      <c r="M49">
        <v>2.2314052146309701E-2</v>
      </c>
      <c r="N49">
        <v>0</v>
      </c>
      <c r="O49">
        <v>0.45398454614457401</v>
      </c>
      <c r="P49">
        <v>0.66712135661249405</v>
      </c>
      <c r="Q49">
        <v>0.59320634892953805</v>
      </c>
      <c r="R49">
        <v>0.41836846953088402</v>
      </c>
      <c r="S49">
        <v>0.20972426952494699</v>
      </c>
      <c r="T49">
        <v>0.30345846250435798</v>
      </c>
      <c r="U49">
        <v>0.181453362677816</v>
      </c>
      <c r="V49">
        <v>0.241569424884166</v>
      </c>
      <c r="W49">
        <v>0.29345322558179798</v>
      </c>
      <c r="X49">
        <v>9.5384713554629103E-2</v>
      </c>
      <c r="Y49">
        <v>0.15687294048712</v>
      </c>
      <c r="Z49">
        <v>8.0393505343322305E-2</v>
      </c>
      <c r="AA49">
        <v>5.13942602903429E-2</v>
      </c>
      <c r="AB49">
        <v>3.3847397352054803E-2</v>
      </c>
      <c r="AC49">
        <v>5.9245370197116301E-2</v>
      </c>
      <c r="AD49">
        <v>0</v>
      </c>
      <c r="AE49">
        <v>4.9596180684535501E-2</v>
      </c>
      <c r="AF49">
        <v>2.8793842736101902E-2</v>
      </c>
      <c r="AG49">
        <v>1.70263298224533E-2</v>
      </c>
      <c r="AH49">
        <v>3.2672424584195003E-2</v>
      </c>
      <c r="AI49">
        <v>0.143930827344805</v>
      </c>
      <c r="AJ49">
        <v>3.4880038418317102E-3</v>
      </c>
      <c r="AK49">
        <v>0.196429363218696</v>
      </c>
      <c r="AL49">
        <v>3.9943765337922897E-2</v>
      </c>
      <c r="AM49">
        <v>4.9886215107807698E-2</v>
      </c>
      <c r="AN49">
        <v>4.2497606337569403E-2</v>
      </c>
      <c r="AO49">
        <v>0</v>
      </c>
      <c r="AP49">
        <v>0</v>
      </c>
      <c r="AQ49">
        <v>6.0728341863589101E-3</v>
      </c>
      <c r="AR49">
        <v>2.0630625175227801E-2</v>
      </c>
      <c r="AS49">
        <v>9.5886134391222802E-2</v>
      </c>
      <c r="AT49">
        <v>3.4781741521091203E-2</v>
      </c>
      <c r="AU49">
        <v>3.6145291816722601E-3</v>
      </c>
      <c r="AV49">
        <v>8.0896174371184307E-2</v>
      </c>
      <c r="AW49">
        <v>2.7336091251923202E-3</v>
      </c>
      <c r="AX49">
        <v>0.27713162497708899</v>
      </c>
      <c r="AY49">
        <v>9.1273408550626406E-2</v>
      </c>
      <c r="AZ49">
        <v>2.48567729789273E-2</v>
      </c>
      <c r="BA49">
        <v>4.3090860363512701E-2</v>
      </c>
      <c r="BB49">
        <v>5.9594564666255498E-2</v>
      </c>
      <c r="BC49">
        <v>4.06506778370571E-2</v>
      </c>
      <c r="BD49">
        <v>2.06280622517588E-2</v>
      </c>
      <c r="BE49">
        <v>0.28130632135358102</v>
      </c>
      <c r="BG49" s="3">
        <v>46</v>
      </c>
      <c r="BH49">
        <v>0.10914859895943201</v>
      </c>
      <c r="BI49">
        <v>1.9873870436575399E-2</v>
      </c>
    </row>
    <row r="50" spans="1:61">
      <c r="A50" s="3">
        <v>47</v>
      </c>
      <c r="B50">
        <v>1.4980929509405E-2</v>
      </c>
      <c r="C50">
        <v>0.21385364348074801</v>
      </c>
      <c r="D50">
        <v>7.75974148052675E-3</v>
      </c>
      <c r="E50">
        <v>0.232073979500695</v>
      </c>
      <c r="F50">
        <v>2.98726347745159E-3</v>
      </c>
      <c r="G50">
        <v>7.1840939323084699E-3</v>
      </c>
      <c r="H50">
        <v>3.7789925136054003E-2</v>
      </c>
      <c r="I50">
        <v>2.0404221772074502E-2</v>
      </c>
      <c r="J50">
        <v>8.6938538528120599E-2</v>
      </c>
      <c r="K50">
        <v>0</v>
      </c>
      <c r="L50">
        <v>3.9376831086861902E-3</v>
      </c>
      <c r="M50">
        <v>4.5373747087565003E-2</v>
      </c>
      <c r="N50">
        <v>0</v>
      </c>
      <c r="O50">
        <v>0.53729605364616895</v>
      </c>
      <c r="P50">
        <v>0.81234405573987001</v>
      </c>
      <c r="Q50">
        <v>0.71394849856914799</v>
      </c>
      <c r="R50">
        <v>0.487375979527221</v>
      </c>
      <c r="S50">
        <v>0.24237180603442099</v>
      </c>
      <c r="T50">
        <v>0.28806129065636299</v>
      </c>
      <c r="U50">
        <v>0.17577211904899301</v>
      </c>
      <c r="V50">
        <v>0.231003682081802</v>
      </c>
      <c r="W50">
        <v>0.21206492842684499</v>
      </c>
      <c r="X50">
        <v>5.1944019779856701E-2</v>
      </c>
      <c r="Y50">
        <v>0.14352093065921401</v>
      </c>
      <c r="Z50">
        <v>3.9270447092178203E-2</v>
      </c>
      <c r="AA50">
        <v>8.86028292921116E-3</v>
      </c>
      <c r="AB50">
        <v>2.01372573450628E-2</v>
      </c>
      <c r="AC50">
        <v>3.9897367106941001E-2</v>
      </c>
      <c r="AD50">
        <v>0</v>
      </c>
      <c r="AE50">
        <v>3.9446496826001799E-2</v>
      </c>
      <c r="AF50">
        <v>1.7426603827765001E-2</v>
      </c>
      <c r="AG50">
        <v>1.38535309193805E-2</v>
      </c>
      <c r="AH50">
        <v>1.9823121152531299E-2</v>
      </c>
      <c r="AI50">
        <v>0.12697850809943001</v>
      </c>
      <c r="AJ50">
        <v>5.2328639295557196E-3</v>
      </c>
      <c r="AK50">
        <v>0.13571952043848801</v>
      </c>
      <c r="AL50">
        <v>2.7825918807707899E-2</v>
      </c>
      <c r="AM50">
        <v>8.0240269623451002E-2</v>
      </c>
      <c r="AN50">
        <v>5.4468558021422898E-2</v>
      </c>
      <c r="AO50">
        <v>0</v>
      </c>
      <c r="AP50">
        <v>0</v>
      </c>
      <c r="AQ50">
        <v>1.6973272982638999E-2</v>
      </c>
      <c r="AR50">
        <v>2.37313626852521E-2</v>
      </c>
      <c r="AS50">
        <v>0.17031469512780001</v>
      </c>
      <c r="AT50">
        <v>4.9217999240536901E-2</v>
      </c>
      <c r="AU50">
        <v>1.9902516173865999E-3</v>
      </c>
      <c r="AV50">
        <v>0.107938348473286</v>
      </c>
      <c r="AW50">
        <v>1.05901078692302E-2</v>
      </c>
      <c r="AX50">
        <v>0.27611755210368999</v>
      </c>
      <c r="AY50">
        <v>8.3300085238113594E-2</v>
      </c>
      <c r="AZ50">
        <v>2.6295804882189099E-2</v>
      </c>
      <c r="BA50">
        <v>5.2240596102345403E-2</v>
      </c>
      <c r="BB50">
        <v>6.4168196544491504E-2</v>
      </c>
      <c r="BC50">
        <v>4.58613533048133E-2</v>
      </c>
      <c r="BD50">
        <v>2.5212016376027099E-2</v>
      </c>
      <c r="BE50">
        <v>0.299979092779741</v>
      </c>
      <c r="BG50" s="3">
        <v>47</v>
      </c>
      <c r="BH50">
        <v>0.115216046654111</v>
      </c>
      <c r="BI50">
        <v>2.3050135717965201E-2</v>
      </c>
    </row>
    <row r="51" spans="1:61">
      <c r="A51" s="3">
        <v>48</v>
      </c>
      <c r="B51">
        <v>1.7498690971307001E-2</v>
      </c>
      <c r="C51">
        <v>0.23190201033946001</v>
      </c>
      <c r="D51">
        <v>1.79760415254492E-2</v>
      </c>
      <c r="E51">
        <v>0.245427572388358</v>
      </c>
      <c r="F51">
        <v>0</v>
      </c>
      <c r="G51">
        <v>1.09158910213036E-2</v>
      </c>
      <c r="H51">
        <v>4.2927545740312101E-2</v>
      </c>
      <c r="I51">
        <v>2.3727372232684101E-2</v>
      </c>
      <c r="J51">
        <v>9.7541678465281403E-2</v>
      </c>
      <c r="K51">
        <v>0</v>
      </c>
      <c r="L51">
        <v>0</v>
      </c>
      <c r="M51">
        <v>7.5564281461872301E-2</v>
      </c>
      <c r="N51">
        <v>0</v>
      </c>
      <c r="O51">
        <v>0.62589084919599602</v>
      </c>
      <c r="P51">
        <v>0.96932150364413905</v>
      </c>
      <c r="Q51">
        <v>0.81677835900094398</v>
      </c>
      <c r="R51">
        <v>0.53155379548320203</v>
      </c>
      <c r="S51">
        <v>0.26347310346611602</v>
      </c>
      <c r="T51">
        <v>0.28543193495716301</v>
      </c>
      <c r="U51">
        <v>0.179804512249431</v>
      </c>
      <c r="V51">
        <v>0.23254819801551899</v>
      </c>
      <c r="W51">
        <v>0.142740281801087</v>
      </c>
      <c r="X51">
        <v>1.7605268071967699E-2</v>
      </c>
      <c r="Y51">
        <v>0.14360722203228801</v>
      </c>
      <c r="Z51">
        <v>8.1027757018202994E-3</v>
      </c>
      <c r="AA51">
        <v>0</v>
      </c>
      <c r="AB51">
        <v>1.0199988800250401E-2</v>
      </c>
      <c r="AC51">
        <v>2.5579196405124401E-2</v>
      </c>
      <c r="AD51">
        <v>0</v>
      </c>
      <c r="AE51">
        <v>3.2079842919009699E-2</v>
      </c>
      <c r="AF51">
        <v>9.0041395158604997E-3</v>
      </c>
      <c r="AG51">
        <v>1.34096879231682E-2</v>
      </c>
      <c r="AH51">
        <v>8.7590141489454001E-3</v>
      </c>
      <c r="AI51">
        <v>0.123441845459864</v>
      </c>
      <c r="AJ51">
        <v>1.1858049016909599E-2</v>
      </c>
      <c r="AK51">
        <v>8.5352644511228606E-2</v>
      </c>
      <c r="AL51">
        <v>2.12579669249814E-2</v>
      </c>
      <c r="AM51">
        <v>0.118085392616106</v>
      </c>
      <c r="AN51">
        <v>6.9492322841642501E-2</v>
      </c>
      <c r="AO51">
        <v>6.8292944463423204E-3</v>
      </c>
      <c r="AP51">
        <v>0</v>
      </c>
      <c r="AQ51">
        <v>3.19167096089586E-2</v>
      </c>
      <c r="AR51">
        <v>3.3486402890290499E-2</v>
      </c>
      <c r="AS51">
        <v>0.30355166178198401</v>
      </c>
      <c r="AT51">
        <v>6.0293520124899198E-2</v>
      </c>
      <c r="AU51">
        <v>5.8254681633898098E-3</v>
      </c>
      <c r="AV51">
        <v>0.13704514554980399</v>
      </c>
      <c r="AW51">
        <v>2.1940078903725301E-2</v>
      </c>
      <c r="AX51">
        <v>0.251379461149699</v>
      </c>
      <c r="AY51">
        <v>7.7920239093110605E-2</v>
      </c>
      <c r="AZ51">
        <v>3.98993217826277E-2</v>
      </c>
      <c r="BA51">
        <v>5.9080464612635802E-2</v>
      </c>
      <c r="BB51">
        <v>6.6497696166864101E-2</v>
      </c>
      <c r="BC51">
        <v>5.3566513414821701E-2</v>
      </c>
      <c r="BD51">
        <v>3.07096795176359E-2</v>
      </c>
      <c r="BE51">
        <v>0.32942442080255002</v>
      </c>
      <c r="BG51" s="3">
        <v>48</v>
      </c>
      <c r="BH51">
        <v>0.12532544744389501</v>
      </c>
      <c r="BI51">
        <v>2.6511926704567201E-2</v>
      </c>
    </row>
    <row r="52" spans="1:61">
      <c r="A52" s="3">
        <v>49</v>
      </c>
      <c r="B52">
        <v>2.0637599396680702E-2</v>
      </c>
      <c r="C52">
        <v>0.243828427492436</v>
      </c>
      <c r="D52">
        <v>3.2562934098513602E-2</v>
      </c>
      <c r="E52">
        <v>0.247118423745642</v>
      </c>
      <c r="F52">
        <v>0</v>
      </c>
      <c r="G52">
        <v>1.7253334097869898E-2</v>
      </c>
      <c r="H52">
        <v>4.9045257329938502E-2</v>
      </c>
      <c r="I52">
        <v>2.86112110285827E-2</v>
      </c>
      <c r="J52">
        <v>0.106729862797419</v>
      </c>
      <c r="K52">
        <v>0</v>
      </c>
      <c r="L52">
        <v>0</v>
      </c>
      <c r="M52">
        <v>0.104005294139408</v>
      </c>
      <c r="N52">
        <v>9.886929555956239E-4</v>
      </c>
      <c r="O52">
        <v>0.70986376849931099</v>
      </c>
      <c r="P52">
        <v>1.1310786084081601</v>
      </c>
      <c r="Q52">
        <v>0.90496437975407196</v>
      </c>
      <c r="R52">
        <v>0.55211250987160199</v>
      </c>
      <c r="S52">
        <v>0.27332253166583897</v>
      </c>
      <c r="T52">
        <v>0.30181103826140998</v>
      </c>
      <c r="U52">
        <v>0.195212315304785</v>
      </c>
      <c r="V52">
        <v>0.25039174147419402</v>
      </c>
      <c r="W52">
        <v>9.5221408200238902E-2</v>
      </c>
      <c r="X52">
        <v>0</v>
      </c>
      <c r="Y52">
        <v>0.162638320572732</v>
      </c>
      <c r="Z52">
        <v>0</v>
      </c>
      <c r="AA52">
        <v>0</v>
      </c>
      <c r="AB52">
        <v>4.47370061119539E-3</v>
      </c>
      <c r="AC52">
        <v>1.5668836047499399E-2</v>
      </c>
      <c r="AD52">
        <v>0</v>
      </c>
      <c r="AE52">
        <v>2.91386923230114E-2</v>
      </c>
      <c r="AF52">
        <v>5.5622460607583496E-3</v>
      </c>
      <c r="AG52">
        <v>1.5598162423147301E-2</v>
      </c>
      <c r="AH52">
        <v>2.5088445245305502E-3</v>
      </c>
      <c r="AI52">
        <v>0.14174173763932801</v>
      </c>
      <c r="AJ52">
        <v>1.95021322939418E-2</v>
      </c>
      <c r="AK52">
        <v>5.0919779449080202E-2</v>
      </c>
      <c r="AL52">
        <v>2.49557993187659E-2</v>
      </c>
      <c r="AM52">
        <v>0.15844190833129199</v>
      </c>
      <c r="AN52">
        <v>8.3648451113557301E-2</v>
      </c>
      <c r="AO52">
        <v>3.2218598571883902E-2</v>
      </c>
      <c r="AP52">
        <v>5.4341150397827498E-3</v>
      </c>
      <c r="AQ52">
        <v>5.0121315706159297E-2</v>
      </c>
      <c r="AR52">
        <v>4.5382486242220903E-2</v>
      </c>
      <c r="AS52">
        <v>0.45960663496621101</v>
      </c>
      <c r="AT52">
        <v>6.5917156951708203E-2</v>
      </c>
      <c r="AU52">
        <v>1.09392663573353E-2</v>
      </c>
      <c r="AV52">
        <v>0.16319967252210399</v>
      </c>
      <c r="AW52">
        <v>3.5538039088979498E-2</v>
      </c>
      <c r="AX52">
        <v>0.20013014923106101</v>
      </c>
      <c r="AY52">
        <v>8.7098553277029395E-2</v>
      </c>
      <c r="AZ52">
        <v>6.09525652843141E-2</v>
      </c>
      <c r="BA52">
        <v>6.6948502024654494E-2</v>
      </c>
      <c r="BB52">
        <v>6.7169010997687698E-2</v>
      </c>
      <c r="BC52">
        <v>6.2605712767115101E-2</v>
      </c>
      <c r="BD52">
        <v>3.7668642783799902E-2</v>
      </c>
      <c r="BE52">
        <v>0.35984019332610501</v>
      </c>
      <c r="BG52" s="3">
        <v>49</v>
      </c>
      <c r="BH52">
        <v>0.13911301007801199</v>
      </c>
      <c r="BI52">
        <v>3.0014851274477099E-2</v>
      </c>
    </row>
    <row r="53" spans="1:61">
      <c r="A53" s="3">
        <v>50</v>
      </c>
      <c r="B53">
        <v>2.3161679041823799E-2</v>
      </c>
      <c r="C53">
        <v>0.25126580288615002</v>
      </c>
      <c r="D53">
        <v>5.1931586764335798E-2</v>
      </c>
      <c r="E53">
        <v>0.24110518623518801</v>
      </c>
      <c r="F53">
        <v>1.17883876383653E-3</v>
      </c>
      <c r="G53">
        <v>2.31923386282279E-2</v>
      </c>
      <c r="H53">
        <v>5.4347013386385902E-2</v>
      </c>
      <c r="I53">
        <v>3.3121593988485597E-2</v>
      </c>
      <c r="J53">
        <v>0.11314771889836001</v>
      </c>
      <c r="K53">
        <v>6.1278707174443501E-3</v>
      </c>
      <c r="L53">
        <v>0</v>
      </c>
      <c r="M53">
        <v>0.117385928531634</v>
      </c>
      <c r="N53">
        <v>8.2148437690969401E-3</v>
      </c>
      <c r="O53">
        <v>0.77585122549492802</v>
      </c>
      <c r="P53">
        <v>1.2723401054906101</v>
      </c>
      <c r="Q53">
        <v>0.97716322675268896</v>
      </c>
      <c r="R53">
        <v>0.55217090679611702</v>
      </c>
      <c r="S53">
        <v>0.274759070212726</v>
      </c>
      <c r="T53">
        <v>0.33056984075861501</v>
      </c>
      <c r="U53">
        <v>0.213665988683792</v>
      </c>
      <c r="V53">
        <v>0.27699519675574302</v>
      </c>
      <c r="W53">
        <v>7.2087296604452497E-2</v>
      </c>
      <c r="X53">
        <v>0</v>
      </c>
      <c r="Y53">
        <v>0.19060069733559601</v>
      </c>
      <c r="Z53">
        <v>0</v>
      </c>
      <c r="AA53">
        <v>0</v>
      </c>
      <c r="AB53">
        <v>5.4229312463680804E-4</v>
      </c>
      <c r="AC53">
        <v>1.6765686951378998E-2</v>
      </c>
      <c r="AD53">
        <v>0</v>
      </c>
      <c r="AE53">
        <v>2.6233922126214702E-2</v>
      </c>
      <c r="AF53">
        <v>4.2622397677577802E-3</v>
      </c>
      <c r="AG53">
        <v>1.75038944838358E-2</v>
      </c>
      <c r="AH53">
        <v>0</v>
      </c>
      <c r="AI53">
        <v>0.17686651014173099</v>
      </c>
      <c r="AJ53">
        <v>2.2892920124274602E-2</v>
      </c>
      <c r="AK53">
        <v>2.7837005480677902E-2</v>
      </c>
      <c r="AL53">
        <v>3.4246185879341501E-2</v>
      </c>
      <c r="AM53">
        <v>0.19835071132637599</v>
      </c>
      <c r="AN53">
        <v>9.4156896940525703E-2</v>
      </c>
      <c r="AO53">
        <v>5.00399447195004E-2</v>
      </c>
      <c r="AP53">
        <v>1.16351942961656E-2</v>
      </c>
      <c r="AQ53">
        <v>6.9670811231215102E-2</v>
      </c>
      <c r="AR53">
        <v>5.4354452475506403E-2</v>
      </c>
      <c r="AS53">
        <v>0.57893290888122095</v>
      </c>
      <c r="AT53">
        <v>6.7191848487379399E-2</v>
      </c>
      <c r="AU53">
        <v>1.62123984212105E-2</v>
      </c>
      <c r="AV53">
        <v>0.17722464347887101</v>
      </c>
      <c r="AW53">
        <v>4.9670038059321998E-2</v>
      </c>
      <c r="AX53">
        <v>0.138290165684681</v>
      </c>
      <c r="AY53">
        <v>0.10772202296396401</v>
      </c>
      <c r="AZ53">
        <v>7.6004990042462098E-2</v>
      </c>
      <c r="BA53">
        <v>7.6341025790964703E-2</v>
      </c>
      <c r="BB53">
        <v>6.6041302789860701E-2</v>
      </c>
      <c r="BC53">
        <v>6.9991667241786307E-2</v>
      </c>
      <c r="BD53">
        <v>4.5824602752084699E-2</v>
      </c>
      <c r="BE53">
        <v>0.38234823797425299</v>
      </c>
      <c r="BG53" s="3">
        <v>50</v>
      </c>
      <c r="BH53">
        <v>0.15209890139523999</v>
      </c>
      <c r="BI53">
        <v>3.3013578641133703E-2</v>
      </c>
    </row>
    <row r="54" spans="1:61">
      <c r="A54" s="3">
        <v>51</v>
      </c>
      <c r="B54">
        <v>2.4168789484846999E-2</v>
      </c>
      <c r="C54">
        <v>0.25403766952907603</v>
      </c>
      <c r="D54">
        <v>7.7000405410664996E-2</v>
      </c>
      <c r="E54">
        <v>0.22787627845588701</v>
      </c>
      <c r="F54">
        <v>0</v>
      </c>
      <c r="G54">
        <v>2.5665619217272201E-2</v>
      </c>
      <c r="H54">
        <v>5.6867181025923502E-2</v>
      </c>
      <c r="I54">
        <v>3.5686097972735503E-2</v>
      </c>
      <c r="J54">
        <v>0.115797693149072</v>
      </c>
      <c r="K54">
        <v>1.4487675800291E-2</v>
      </c>
      <c r="L54">
        <v>0</v>
      </c>
      <c r="M54">
        <v>0.113542780149894</v>
      </c>
      <c r="N54">
        <v>1.1540710038202701E-2</v>
      </c>
      <c r="O54">
        <v>0.81566779059309003</v>
      </c>
      <c r="P54">
        <v>1.3665583159635499</v>
      </c>
      <c r="Q54">
        <v>1.02739520231541</v>
      </c>
      <c r="R54">
        <v>0.53648823414635705</v>
      </c>
      <c r="S54">
        <v>0.27040812824872901</v>
      </c>
      <c r="T54">
        <v>0.362269979533273</v>
      </c>
      <c r="U54">
        <v>0.227167030771349</v>
      </c>
      <c r="V54">
        <v>0.30337648453291899</v>
      </c>
      <c r="W54">
        <v>6.8278036232325701E-2</v>
      </c>
      <c r="X54">
        <v>0</v>
      </c>
      <c r="Y54">
        <v>0.21228013762453199</v>
      </c>
      <c r="Z54">
        <v>0</v>
      </c>
      <c r="AA54">
        <v>0</v>
      </c>
      <c r="AB54">
        <v>0</v>
      </c>
      <c r="AC54">
        <v>4.6656605213133397E-2</v>
      </c>
      <c r="AD54">
        <v>3.6003618805667101E-3</v>
      </c>
      <c r="AE54">
        <v>1.9688840020741099E-2</v>
      </c>
      <c r="AF54">
        <v>2.2366395553002302E-3</v>
      </c>
      <c r="AG54">
        <v>1.7060547767157399E-2</v>
      </c>
      <c r="AH54">
        <v>0</v>
      </c>
      <c r="AI54">
        <v>0.216398835459996</v>
      </c>
      <c r="AJ54">
        <v>2.00760286844196E-2</v>
      </c>
      <c r="AK54">
        <v>9.5103937787275605E-3</v>
      </c>
      <c r="AL54">
        <v>4.16020525536447E-2</v>
      </c>
      <c r="AM54">
        <v>0.243680023918323</v>
      </c>
      <c r="AN54">
        <v>0.101715174479863</v>
      </c>
      <c r="AO54">
        <v>5.6626283776621697E-2</v>
      </c>
      <c r="AP54">
        <v>1.56156662187369E-2</v>
      </c>
      <c r="AQ54">
        <v>8.9060292437210906E-2</v>
      </c>
      <c r="AR54">
        <v>6.00011290006323E-2</v>
      </c>
      <c r="AS54">
        <v>0.63543239379718597</v>
      </c>
      <c r="AT54">
        <v>6.6856902647386002E-2</v>
      </c>
      <c r="AU54">
        <v>2.2699951712666401E-2</v>
      </c>
      <c r="AV54">
        <v>0.17445964260532801</v>
      </c>
      <c r="AW54">
        <v>6.1460673394845997E-2</v>
      </c>
      <c r="AX54">
        <v>8.7914237182717195E-2</v>
      </c>
      <c r="AY54">
        <v>0.12609998467002101</v>
      </c>
      <c r="AZ54">
        <v>7.9381936022464697E-2</v>
      </c>
      <c r="BA54">
        <v>8.5734403294857098E-2</v>
      </c>
      <c r="BB54">
        <v>6.4424667530666599E-2</v>
      </c>
      <c r="BC54">
        <v>7.5258717511740097E-2</v>
      </c>
      <c r="BD54">
        <v>5.5467564851646799E-2</v>
      </c>
      <c r="BE54">
        <v>0.39854293469261498</v>
      </c>
      <c r="BG54" s="3">
        <v>51</v>
      </c>
      <c r="BH54">
        <v>0.161139698658118</v>
      </c>
      <c r="BI54">
        <v>3.4954469880467597E-2</v>
      </c>
    </row>
    <row r="55" spans="1:61">
      <c r="A55" s="3">
        <v>52</v>
      </c>
      <c r="B55">
        <v>2.42883402297395E-2</v>
      </c>
      <c r="C55">
        <v>0.25217092893968501</v>
      </c>
      <c r="D55">
        <v>0.109389700285771</v>
      </c>
      <c r="E55">
        <v>0.20814642124833099</v>
      </c>
      <c r="F55">
        <v>0</v>
      </c>
      <c r="G55">
        <v>2.47624417741951E-2</v>
      </c>
      <c r="H55">
        <v>5.6981479598462101E-2</v>
      </c>
      <c r="I55">
        <v>3.68733530542876E-2</v>
      </c>
      <c r="J55">
        <v>0.116095455389279</v>
      </c>
      <c r="K55">
        <v>2.2709077124936101E-2</v>
      </c>
      <c r="L55">
        <v>0</v>
      </c>
      <c r="M55">
        <v>0.102880161141557</v>
      </c>
      <c r="N55">
        <v>1.22262328023024E-2</v>
      </c>
      <c r="O55">
        <v>0.83008688073355097</v>
      </c>
      <c r="P55">
        <v>1.40207171049999</v>
      </c>
      <c r="Q55">
        <v>1.04726973927514</v>
      </c>
      <c r="R55">
        <v>0.51593051563665904</v>
      </c>
      <c r="S55">
        <v>0.26427494776552002</v>
      </c>
      <c r="T55">
        <v>0.39210624897535801</v>
      </c>
      <c r="U55">
        <v>0.23592606668164601</v>
      </c>
      <c r="V55">
        <v>0.32570143308316601</v>
      </c>
      <c r="W55">
        <v>7.44099657607009E-2</v>
      </c>
      <c r="X55">
        <v>5.1296231897350201E-3</v>
      </c>
      <c r="Y55">
        <v>0.222288562606856</v>
      </c>
      <c r="Z55">
        <v>1.1258691396482501E-2</v>
      </c>
      <c r="AA55">
        <v>1.10195295125295E-2</v>
      </c>
      <c r="AB55">
        <v>0</v>
      </c>
      <c r="AC55">
        <v>0.107489000077737</v>
      </c>
      <c r="AD55">
        <v>1.1481515305090799E-2</v>
      </c>
      <c r="AE55">
        <v>1.24491130851241E-2</v>
      </c>
      <c r="AF55">
        <v>1.6475541692392299E-3</v>
      </c>
      <c r="AG55">
        <v>1.5943993521521999E-2</v>
      </c>
      <c r="AH55">
        <v>0</v>
      </c>
      <c r="AI55">
        <v>0.25073416818552702</v>
      </c>
      <c r="AJ55">
        <v>1.5106275040799E-2</v>
      </c>
      <c r="AK55">
        <v>0</v>
      </c>
      <c r="AL55">
        <v>4.5268436308280702E-2</v>
      </c>
      <c r="AM55">
        <v>0.30414517454394402</v>
      </c>
      <c r="AN55">
        <v>0.10989381067500301</v>
      </c>
      <c r="AO55">
        <v>6.0514302227069799E-2</v>
      </c>
      <c r="AP55">
        <v>1.98768304228535E-2</v>
      </c>
      <c r="AQ55">
        <v>0.108893754466173</v>
      </c>
      <c r="AR55">
        <v>6.7071977502252494E-2</v>
      </c>
      <c r="AS55">
        <v>0.64789722097511704</v>
      </c>
      <c r="AT55">
        <v>6.8099792942705503E-2</v>
      </c>
      <c r="AU55">
        <v>3.1477261386498E-2</v>
      </c>
      <c r="AV55">
        <v>0.15851265942510601</v>
      </c>
      <c r="AW55">
        <v>7.0490188363834097E-2</v>
      </c>
      <c r="AX55">
        <v>5.8614706283570697E-2</v>
      </c>
      <c r="AY55">
        <v>0.13532921697103001</v>
      </c>
      <c r="AZ55">
        <v>8.0162559294507899E-2</v>
      </c>
      <c r="BA55">
        <v>9.5855859538445803E-2</v>
      </c>
      <c r="BB55">
        <v>6.4767827549633505E-2</v>
      </c>
      <c r="BC55">
        <v>8.1064925383070599E-2</v>
      </c>
      <c r="BD55">
        <v>6.8585045349076806E-2</v>
      </c>
      <c r="BE55">
        <v>0.41570172421785201</v>
      </c>
      <c r="BG55" s="3">
        <v>52</v>
      </c>
      <c r="BH55">
        <v>0.168054864284231</v>
      </c>
      <c r="BI55">
        <v>3.56278472532238E-2</v>
      </c>
    </row>
    <row r="56" spans="1:61">
      <c r="A56" s="3">
        <v>53</v>
      </c>
      <c r="B56">
        <v>2.4159682679671099E-2</v>
      </c>
      <c r="C56">
        <v>0.24797024088358299</v>
      </c>
      <c r="D56">
        <v>0.14962305127339601</v>
      </c>
      <c r="E56">
        <v>0.187224073661659</v>
      </c>
      <c r="F56">
        <v>0</v>
      </c>
      <c r="G56">
        <v>2.2639651102775001E-2</v>
      </c>
      <c r="H56">
        <v>5.6302804353419202E-2</v>
      </c>
      <c r="I56">
        <v>3.7978081666785297E-2</v>
      </c>
      <c r="J56">
        <v>0.116196002059661</v>
      </c>
      <c r="K56">
        <v>3.1489489782996101E-2</v>
      </c>
      <c r="L56">
        <v>2.2583486786365101E-3</v>
      </c>
      <c r="M56">
        <v>9.5474745734069402E-2</v>
      </c>
      <c r="N56">
        <v>1.1545269962661499E-2</v>
      </c>
      <c r="O56">
        <v>0.82155506527312805</v>
      </c>
      <c r="P56">
        <v>1.3799741469423299</v>
      </c>
      <c r="Q56">
        <v>1.02718350558618</v>
      </c>
      <c r="R56">
        <v>0.49531024175230998</v>
      </c>
      <c r="S56">
        <v>0.25954377980899401</v>
      </c>
      <c r="T56">
        <v>0.41262592009579602</v>
      </c>
      <c r="U56">
        <v>0.24005791398527701</v>
      </c>
      <c r="V56">
        <v>0.33828398889797601</v>
      </c>
      <c r="W56">
        <v>7.7966634080290004E-2</v>
      </c>
      <c r="X56">
        <v>1.2713475097857301E-2</v>
      </c>
      <c r="Y56">
        <v>0.22340740520997601</v>
      </c>
      <c r="Z56">
        <v>2.1209784459780001E-2</v>
      </c>
      <c r="AA56">
        <v>2.722362730827E-2</v>
      </c>
      <c r="AB56">
        <v>0</v>
      </c>
      <c r="AC56">
        <v>0.168130710871045</v>
      </c>
      <c r="AD56">
        <v>2.1470764802483298E-2</v>
      </c>
      <c r="AE56">
        <v>1.0518201470773701E-2</v>
      </c>
      <c r="AF56">
        <v>5.9095103041851603E-3</v>
      </c>
      <c r="AG56">
        <v>1.4974413174363901E-2</v>
      </c>
      <c r="AH56">
        <v>8.9037061403480903E-4</v>
      </c>
      <c r="AI56">
        <v>0.27264465516987801</v>
      </c>
      <c r="AJ56">
        <v>1.15432417832699E-2</v>
      </c>
      <c r="AK56">
        <v>0</v>
      </c>
      <c r="AL56">
        <v>4.5777364451515701E-2</v>
      </c>
      <c r="AM56">
        <v>0.38091178042571699</v>
      </c>
      <c r="AN56">
        <v>0.121662148515463</v>
      </c>
      <c r="AO56">
        <v>7.0936407106918703E-2</v>
      </c>
      <c r="AP56">
        <v>2.61008463140537E-2</v>
      </c>
      <c r="AQ56">
        <v>0.129419079376488</v>
      </c>
      <c r="AR56">
        <v>7.9860760150626306E-2</v>
      </c>
      <c r="AS56">
        <v>0.64314267640964695</v>
      </c>
      <c r="AT56">
        <v>7.2936540306507702E-2</v>
      </c>
      <c r="AU56">
        <v>4.3005366538562399E-2</v>
      </c>
      <c r="AV56">
        <v>0.137428268656934</v>
      </c>
      <c r="AW56">
        <v>8.1676309272582806E-2</v>
      </c>
      <c r="AX56">
        <v>4.9784076742260097E-2</v>
      </c>
      <c r="AY56">
        <v>0.140766742640696</v>
      </c>
      <c r="AZ56">
        <v>8.9605528551887706E-2</v>
      </c>
      <c r="BA56">
        <v>0.107530378178023</v>
      </c>
      <c r="BB56">
        <v>6.9128853634339099E-2</v>
      </c>
      <c r="BC56">
        <v>8.9849623234297196E-2</v>
      </c>
      <c r="BD56">
        <v>8.8763264939648895E-2</v>
      </c>
      <c r="BE56">
        <v>0.43622169897077401</v>
      </c>
      <c r="BG56" s="3">
        <v>53</v>
      </c>
      <c r="BH56">
        <v>0.17375904487400801</v>
      </c>
      <c r="BI56">
        <v>3.5115921560655503E-2</v>
      </c>
    </row>
    <row r="57" spans="1:61">
      <c r="A57" s="3">
        <v>54</v>
      </c>
      <c r="B57">
        <v>2.5083517688113101E-2</v>
      </c>
      <c r="C57">
        <v>0.248510606006555</v>
      </c>
      <c r="D57">
        <v>0.200500598977292</v>
      </c>
      <c r="E57">
        <v>0.176074671264104</v>
      </c>
      <c r="F57">
        <v>0</v>
      </c>
      <c r="G57">
        <v>2.27659037860026E-2</v>
      </c>
      <c r="H57">
        <v>5.7939138121523598E-2</v>
      </c>
      <c r="I57">
        <v>4.1555266885977202E-2</v>
      </c>
      <c r="J57">
        <v>0.120095364064706</v>
      </c>
      <c r="K57">
        <v>4.07509611237123E-2</v>
      </c>
      <c r="L57">
        <v>4.9201820590701103E-3</v>
      </c>
      <c r="M57">
        <v>9.7424328691370396E-2</v>
      </c>
      <c r="N57">
        <v>1.27095620095194E-2</v>
      </c>
      <c r="O57">
        <v>0.78809496162297399</v>
      </c>
      <c r="P57">
        <v>1.3044339190038401</v>
      </c>
      <c r="Q57">
        <v>0.96234178667928005</v>
      </c>
      <c r="R57">
        <v>0.46822464225984101</v>
      </c>
      <c r="S57">
        <v>0.25448128622132898</v>
      </c>
      <c r="T57">
        <v>0.41286858307909602</v>
      </c>
      <c r="U57">
        <v>0.234074690493695</v>
      </c>
      <c r="V57">
        <v>0.33245091598281201</v>
      </c>
      <c r="W57">
        <v>7.1770117252026602E-2</v>
      </c>
      <c r="X57">
        <v>1.46717290460996E-2</v>
      </c>
      <c r="Y57">
        <v>0.218183319209732</v>
      </c>
      <c r="Z57">
        <v>2.54442106770396E-2</v>
      </c>
      <c r="AA57">
        <v>3.4487233796680498E-2</v>
      </c>
      <c r="AB57">
        <v>0</v>
      </c>
      <c r="AC57">
        <v>0.19444623385375701</v>
      </c>
      <c r="AD57">
        <v>3.05701660351025E-2</v>
      </c>
      <c r="AE57">
        <v>1.3671784626684801E-2</v>
      </c>
      <c r="AF57">
        <v>1.3110813102988301E-2</v>
      </c>
      <c r="AG57">
        <v>1.2349749785266E-2</v>
      </c>
      <c r="AH57">
        <v>1.7702874083838499E-3</v>
      </c>
      <c r="AI57">
        <v>0.275873571823048</v>
      </c>
      <c r="AJ57">
        <v>8.10689313176839E-3</v>
      </c>
      <c r="AK57">
        <v>0</v>
      </c>
      <c r="AL57">
        <v>4.2558487538293797E-2</v>
      </c>
      <c r="AM57">
        <v>0.46215578998631102</v>
      </c>
      <c r="AN57">
        <v>0.13620320502198699</v>
      </c>
      <c r="AO57">
        <v>8.6392957977560803E-2</v>
      </c>
      <c r="AP57">
        <v>3.27910701931819E-2</v>
      </c>
      <c r="AQ57">
        <v>0.14795275957798901</v>
      </c>
      <c r="AR57">
        <v>9.6955141909562295E-2</v>
      </c>
      <c r="AS57">
        <v>0.62992110829551695</v>
      </c>
      <c r="AT57">
        <v>7.8205721926309105E-2</v>
      </c>
      <c r="AU57">
        <v>5.5202955748400701E-2</v>
      </c>
      <c r="AV57">
        <v>0.11853979224929399</v>
      </c>
      <c r="AW57">
        <v>9.8132190254031304E-2</v>
      </c>
      <c r="AX57">
        <v>5.9576385886329401E-2</v>
      </c>
      <c r="AY57">
        <v>0.15018412129075101</v>
      </c>
      <c r="AZ57">
        <v>0.106842361640519</v>
      </c>
      <c r="BA57">
        <v>0.11655944215720999</v>
      </c>
      <c r="BB57">
        <v>7.7066785530257295E-2</v>
      </c>
      <c r="BC57">
        <v>0.100430170287508</v>
      </c>
      <c r="BD57">
        <v>0.11714089318845</v>
      </c>
      <c r="BE57">
        <v>0.45344955399686598</v>
      </c>
      <c r="BG57" s="3">
        <v>54</v>
      </c>
      <c r="BH57">
        <v>0.17653603375760199</v>
      </c>
      <c r="BI57">
        <v>3.3460385736448897E-2</v>
      </c>
    </row>
    <row r="58" spans="1:61">
      <c r="A58" s="3">
        <v>55</v>
      </c>
      <c r="B58">
        <v>2.9795066843100199E-2</v>
      </c>
      <c r="C58">
        <v>0.26195747990038798</v>
      </c>
      <c r="D58">
        <v>0.26758468603524399</v>
      </c>
      <c r="E58">
        <v>0.18502531065760799</v>
      </c>
      <c r="F58">
        <v>2.5325772317114702E-3</v>
      </c>
      <c r="G58">
        <v>2.8972293414755799E-2</v>
      </c>
      <c r="H58">
        <v>6.5784674348423194E-2</v>
      </c>
      <c r="I58">
        <v>5.1102632284471497E-2</v>
      </c>
      <c r="J58">
        <v>0.13317498216069501</v>
      </c>
      <c r="K58">
        <v>5.4018188675803103E-2</v>
      </c>
      <c r="L58">
        <v>8.1492602199899102E-3</v>
      </c>
      <c r="M58">
        <v>0.11417176369041999</v>
      </c>
      <c r="N58">
        <v>2.3275862114863901E-2</v>
      </c>
      <c r="O58">
        <v>0.72613526295253505</v>
      </c>
      <c r="P58">
        <v>1.1817952467982</v>
      </c>
      <c r="Q58">
        <v>0.85997641329748897</v>
      </c>
      <c r="R58">
        <v>0.43759365659979699</v>
      </c>
      <c r="S58">
        <v>0.24520347076549701</v>
      </c>
      <c r="T58">
        <v>0.39093913292657301</v>
      </c>
      <c r="U58">
        <v>0.21606999315452799</v>
      </c>
      <c r="V58">
        <v>0.30796865121884398</v>
      </c>
      <c r="W58">
        <v>5.68036403626513E-2</v>
      </c>
      <c r="X58">
        <v>1.1021831965148899E-2</v>
      </c>
      <c r="Y58">
        <v>0.209928825880628</v>
      </c>
      <c r="Z58">
        <v>2.3657665232491399E-2</v>
      </c>
      <c r="AA58">
        <v>3.2480321805660697E-2</v>
      </c>
      <c r="AB58">
        <v>9.1324474506025693E-3</v>
      </c>
      <c r="AC58">
        <v>0.185525114189344</v>
      </c>
      <c r="AD58">
        <v>3.4361185148570797E-2</v>
      </c>
      <c r="AE58">
        <v>1.5963018620675101E-2</v>
      </c>
      <c r="AF58">
        <v>1.8337181710560702E-2</v>
      </c>
      <c r="AG58">
        <v>6.7903760539644101E-3</v>
      </c>
      <c r="AH58">
        <v>0</v>
      </c>
      <c r="AI58">
        <v>0.26125651670839001</v>
      </c>
      <c r="AJ58">
        <v>1.63523650943766E-3</v>
      </c>
      <c r="AK58">
        <v>0</v>
      </c>
      <c r="AL58">
        <v>3.6914169082427797E-2</v>
      </c>
      <c r="AM58">
        <v>0.53073398698155005</v>
      </c>
      <c r="AN58">
        <v>0.14911661644304899</v>
      </c>
      <c r="AO58">
        <v>9.9096270734983394E-2</v>
      </c>
      <c r="AP58">
        <v>3.8459086235186901E-2</v>
      </c>
      <c r="AQ58">
        <v>0.161704461004366</v>
      </c>
      <c r="AR58">
        <v>0.113709269148908</v>
      </c>
      <c r="AS58">
        <v>0.60703728654186495</v>
      </c>
      <c r="AT58">
        <v>7.6366844470298095E-2</v>
      </c>
      <c r="AU58">
        <v>6.3911798032325898E-2</v>
      </c>
      <c r="AV58">
        <v>0.105852660688228</v>
      </c>
      <c r="AW58">
        <v>0.11413822223838201</v>
      </c>
      <c r="AX58">
        <v>8.1641904448899405E-2</v>
      </c>
      <c r="AY58">
        <v>0.164582566194383</v>
      </c>
      <c r="AZ58">
        <v>0.121939285663592</v>
      </c>
      <c r="BA58">
        <v>0.116959094065925</v>
      </c>
      <c r="BB58">
        <v>8.5615200107150596E-2</v>
      </c>
      <c r="BC58">
        <v>0.109137279203553</v>
      </c>
      <c r="BD58">
        <v>0.14801104412653401</v>
      </c>
      <c r="BE58">
        <v>0.45844709478728501</v>
      </c>
      <c r="BG58" s="3">
        <v>55</v>
      </c>
      <c r="BH58">
        <v>0.17574096619871299</v>
      </c>
      <c r="BI58">
        <v>3.08055005789751E-2</v>
      </c>
    </row>
    <row r="59" spans="1:61">
      <c r="A59" s="3">
        <v>56</v>
      </c>
      <c r="B59">
        <v>3.8736222333612597E-2</v>
      </c>
      <c r="C59">
        <v>0.28579194795554802</v>
      </c>
      <c r="D59">
        <v>0.35034208473234002</v>
      </c>
      <c r="E59">
        <v>0.211130820441261</v>
      </c>
      <c r="F59">
        <v>1.7838407845992402E-2</v>
      </c>
      <c r="G59">
        <v>4.0946873056610898E-2</v>
      </c>
      <c r="H59">
        <v>7.9261071754006499E-2</v>
      </c>
      <c r="I59">
        <v>6.6241084003852299E-2</v>
      </c>
      <c r="J59">
        <v>0.154980002658094</v>
      </c>
      <c r="K59">
        <v>7.37409938827501E-2</v>
      </c>
      <c r="L59">
        <v>1.29437591735093E-2</v>
      </c>
      <c r="M59">
        <v>0.143271224395075</v>
      </c>
      <c r="N59">
        <v>4.4543262093834898E-2</v>
      </c>
      <c r="O59">
        <v>0.63571492674668895</v>
      </c>
      <c r="P59">
        <v>1.0189108081965801</v>
      </c>
      <c r="Q59">
        <v>0.73299215060728595</v>
      </c>
      <c r="R59">
        <v>0.41761710073937502</v>
      </c>
      <c r="S59">
        <v>0.231587410122118</v>
      </c>
      <c r="T59">
        <v>0.35723238303449201</v>
      </c>
      <c r="U59">
        <v>0.19400161122807399</v>
      </c>
      <c r="V59">
        <v>0.27604678208178302</v>
      </c>
      <c r="W59">
        <v>3.8631274378063199E-2</v>
      </c>
      <c r="X59">
        <v>6.1227771103811801E-3</v>
      </c>
      <c r="Y59">
        <v>0.204471479243825</v>
      </c>
      <c r="Z59">
        <v>1.85034801777345E-2</v>
      </c>
      <c r="AA59">
        <v>2.5069887498521699E-2</v>
      </c>
      <c r="AB59">
        <v>2.23401340240009E-2</v>
      </c>
      <c r="AC59">
        <v>0.163194750904471</v>
      </c>
      <c r="AD59">
        <v>3.2769687707539803E-2</v>
      </c>
      <c r="AE59">
        <v>1.3143897747225399E-2</v>
      </c>
      <c r="AF59">
        <v>2.06343623428785E-2</v>
      </c>
      <c r="AG59">
        <v>0</v>
      </c>
      <c r="AH59">
        <v>0</v>
      </c>
      <c r="AI59">
        <v>0.233069756456451</v>
      </c>
      <c r="AJ59">
        <v>0</v>
      </c>
      <c r="AK59">
        <v>0</v>
      </c>
      <c r="AL59">
        <v>3.2844728553861502E-2</v>
      </c>
      <c r="AM59">
        <v>0.57403373441914596</v>
      </c>
      <c r="AN59">
        <v>0.15661924023468499</v>
      </c>
      <c r="AO59">
        <v>0.10682541098054101</v>
      </c>
      <c r="AP59">
        <v>4.6012794465003698E-2</v>
      </c>
      <c r="AQ59">
        <v>0.17185824431330399</v>
      </c>
      <c r="AR59">
        <v>0.12786128197088001</v>
      </c>
      <c r="AS59">
        <v>0.57580378469301396</v>
      </c>
      <c r="AT59">
        <v>6.4928874132997194E-2</v>
      </c>
      <c r="AU59">
        <v>6.7528695514519302E-2</v>
      </c>
      <c r="AV59">
        <v>9.8965046022272907E-2</v>
      </c>
      <c r="AW59">
        <v>0.121395789002834</v>
      </c>
      <c r="AX59">
        <v>0.100976222013015</v>
      </c>
      <c r="AY59">
        <v>0.179334926701987</v>
      </c>
      <c r="AZ59">
        <v>0.12887560246954599</v>
      </c>
      <c r="BA59">
        <v>0.109164352843267</v>
      </c>
      <c r="BB59">
        <v>9.2817168323855503E-2</v>
      </c>
      <c r="BC59">
        <v>0.11412884624899999</v>
      </c>
      <c r="BD59">
        <v>0.17142192990713601</v>
      </c>
      <c r="BE59">
        <v>0.44912277997827499</v>
      </c>
      <c r="BG59" s="3">
        <v>56</v>
      </c>
      <c r="BH59">
        <v>0.17236324763326999</v>
      </c>
      <c r="BI59">
        <v>2.7510990774501198E-2</v>
      </c>
    </row>
    <row r="60" spans="1:61">
      <c r="A60" s="3">
        <v>57</v>
      </c>
      <c r="B60">
        <v>4.81309022659916E-2</v>
      </c>
      <c r="C60">
        <v>0.30522569668817001</v>
      </c>
      <c r="D60">
        <v>0.43514398217953598</v>
      </c>
      <c r="E60">
        <v>0.23690106760570401</v>
      </c>
      <c r="F60">
        <v>3.2241519864510501E-2</v>
      </c>
      <c r="G60">
        <v>5.2877743601952298E-2</v>
      </c>
      <c r="H60">
        <v>9.2138577061999405E-2</v>
      </c>
      <c r="I60">
        <v>8.1502238414001602E-2</v>
      </c>
      <c r="J60">
        <v>0.17720600850625901</v>
      </c>
      <c r="K60">
        <v>9.5315351853339295E-2</v>
      </c>
      <c r="L60">
        <v>1.5917810369041101E-2</v>
      </c>
      <c r="M60">
        <v>0.17043711476314</v>
      </c>
      <c r="N60">
        <v>6.4397852300241906E-2</v>
      </c>
      <c r="O60">
        <v>0.52186800128503696</v>
      </c>
      <c r="P60">
        <v>0.820598139642986</v>
      </c>
      <c r="Q60">
        <v>0.58943272838574001</v>
      </c>
      <c r="R60">
        <v>0.39877334102784001</v>
      </c>
      <c r="S60">
        <v>0.215901184626796</v>
      </c>
      <c r="T60">
        <v>0.32326553402925001</v>
      </c>
      <c r="U60">
        <v>0.17720509173837001</v>
      </c>
      <c r="V60">
        <v>0.24667787251119599</v>
      </c>
      <c r="W60">
        <v>2.12306900008319E-2</v>
      </c>
      <c r="X60">
        <v>3.49462858397478E-3</v>
      </c>
      <c r="Y60">
        <v>0.20440198645792701</v>
      </c>
      <c r="Z60">
        <v>1.3141241424609301E-2</v>
      </c>
      <c r="AA60">
        <v>1.5953121895860799E-2</v>
      </c>
      <c r="AB60">
        <v>3.9026043915545698E-2</v>
      </c>
      <c r="AC60">
        <v>0.142828330683612</v>
      </c>
      <c r="AD60">
        <v>3.5303771084291502E-2</v>
      </c>
      <c r="AE60">
        <v>5.7990295750822898E-3</v>
      </c>
      <c r="AF60">
        <v>2.2723410670209401E-2</v>
      </c>
      <c r="AG60">
        <v>0</v>
      </c>
      <c r="AH60">
        <v>0</v>
      </c>
      <c r="AI60">
        <v>0.19544008760429199</v>
      </c>
      <c r="AJ60">
        <v>0</v>
      </c>
      <c r="AK60">
        <v>0</v>
      </c>
      <c r="AL60">
        <v>3.1541104174309303E-2</v>
      </c>
      <c r="AM60">
        <v>0.58718893262268701</v>
      </c>
      <c r="AN60">
        <v>0.15669684155803801</v>
      </c>
      <c r="AO60">
        <v>0.113500531269787</v>
      </c>
      <c r="AP60">
        <v>5.8548817132763803E-2</v>
      </c>
      <c r="AQ60">
        <v>0.17997795641579201</v>
      </c>
      <c r="AR60">
        <v>0.13780115854307401</v>
      </c>
      <c r="AS60">
        <v>0.54026346165929995</v>
      </c>
      <c r="AT60">
        <v>5.0992187935044501E-2</v>
      </c>
      <c r="AU60">
        <v>6.80932793091375E-2</v>
      </c>
      <c r="AV60">
        <v>9.5304289942656106E-2</v>
      </c>
      <c r="AW60">
        <v>0.11776247721611199</v>
      </c>
      <c r="AX60">
        <v>0.10459333447447</v>
      </c>
      <c r="AY60">
        <v>0.189385902576297</v>
      </c>
      <c r="AZ60">
        <v>0.128617712665301</v>
      </c>
      <c r="BA60">
        <v>9.8855432761532802E-2</v>
      </c>
      <c r="BB60">
        <v>9.9316155100721407E-2</v>
      </c>
      <c r="BC60">
        <v>0.116679548398684</v>
      </c>
      <c r="BD60">
        <v>0.18146107851051699</v>
      </c>
      <c r="BE60">
        <v>0.42928009912158799</v>
      </c>
      <c r="BG60" s="3">
        <v>57</v>
      </c>
      <c r="BH60">
        <v>0.165827864321521</v>
      </c>
      <c r="BI60">
        <v>2.3958578889444599E-2</v>
      </c>
    </row>
    <row r="61" spans="1:61">
      <c r="A61" s="3">
        <v>58</v>
      </c>
      <c r="B61">
        <v>5.5989485895846E-2</v>
      </c>
      <c r="C61">
        <v>0.310406198303805</v>
      </c>
      <c r="D61">
        <v>0.50307620907360995</v>
      </c>
      <c r="E61">
        <v>0.249109979680393</v>
      </c>
      <c r="F61">
        <v>4.1539048328006298E-2</v>
      </c>
      <c r="G61">
        <v>6.1262224580294102E-2</v>
      </c>
      <c r="H61">
        <v>0.10100233304216601</v>
      </c>
      <c r="I61">
        <v>9.5119129035730804E-2</v>
      </c>
      <c r="J61">
        <v>0.19679124213493701</v>
      </c>
      <c r="K61">
        <v>0.116228776594756</v>
      </c>
      <c r="L61">
        <v>1.73191998472342E-2</v>
      </c>
      <c r="M61">
        <v>0.18519047156221999</v>
      </c>
      <c r="N61">
        <v>7.3048208982645801E-2</v>
      </c>
      <c r="O61">
        <v>0.39538642141441499</v>
      </c>
      <c r="P61">
        <v>0.59922824509517403</v>
      </c>
      <c r="Q61">
        <v>0.436530328511187</v>
      </c>
      <c r="R61">
        <v>0.37246951057968403</v>
      </c>
      <c r="S61">
        <v>0.19855824825538301</v>
      </c>
      <c r="T61">
        <v>0.295487273410596</v>
      </c>
      <c r="U61">
        <v>0.16804358418251999</v>
      </c>
      <c r="V61">
        <v>0.22247580748804499</v>
      </c>
      <c r="W61">
        <v>6.8926822796427298E-3</v>
      </c>
      <c r="X61">
        <v>3.2122010259627398E-3</v>
      </c>
      <c r="Y61">
        <v>0.204838988700841</v>
      </c>
      <c r="Z61">
        <v>9.7749605767488198E-3</v>
      </c>
      <c r="AA61">
        <v>8.0912681004326192E-3</v>
      </c>
      <c r="AB61">
        <v>5.6755124017065603E-2</v>
      </c>
      <c r="AC61">
        <v>0.13194127465212999</v>
      </c>
      <c r="AD61">
        <v>5.87258703276137E-2</v>
      </c>
      <c r="AE61">
        <v>0</v>
      </c>
      <c r="AF61">
        <v>2.6291962465553799E-2</v>
      </c>
      <c r="AG61">
        <v>0</v>
      </c>
      <c r="AH61">
        <v>0</v>
      </c>
      <c r="AI61">
        <v>0.15581608385728399</v>
      </c>
      <c r="AJ61">
        <v>0</v>
      </c>
      <c r="AK61">
        <v>6.4384948647607204E-4</v>
      </c>
      <c r="AL61">
        <v>2.9952406322484498E-2</v>
      </c>
      <c r="AM61">
        <v>0.57236462957799505</v>
      </c>
      <c r="AN61">
        <v>0.149003534487437</v>
      </c>
      <c r="AO61">
        <v>0.12019064908997</v>
      </c>
      <c r="AP61">
        <v>7.5615932629821303E-2</v>
      </c>
      <c r="AQ61">
        <v>0.18576623472305101</v>
      </c>
      <c r="AR61">
        <v>0.140903277006524</v>
      </c>
      <c r="AS61">
        <v>0.50580228578254705</v>
      </c>
      <c r="AT61">
        <v>4.3506416984370098E-2</v>
      </c>
      <c r="AU61">
        <v>6.7973784199713796E-2</v>
      </c>
      <c r="AV61">
        <v>9.5404075839187405E-2</v>
      </c>
      <c r="AW61">
        <v>0.106518879089241</v>
      </c>
      <c r="AX61">
        <v>9.2892572773816198E-2</v>
      </c>
      <c r="AY61">
        <v>0.192486948208964</v>
      </c>
      <c r="AZ61">
        <v>0.12344693716227401</v>
      </c>
      <c r="BA61">
        <v>9.0155634275862206E-2</v>
      </c>
      <c r="BB61">
        <v>0.104650452957607</v>
      </c>
      <c r="BC61">
        <v>0.11823570557981999</v>
      </c>
      <c r="BD61">
        <v>0.180039845481197</v>
      </c>
      <c r="BE61">
        <v>0.40159833057358701</v>
      </c>
      <c r="BG61" s="3">
        <v>58</v>
      </c>
      <c r="BH61">
        <v>0.156317048647033</v>
      </c>
      <c r="BI61">
        <v>2.0538662671930899E-2</v>
      </c>
    </row>
    <row r="62" spans="1:61">
      <c r="A62" s="3">
        <v>59</v>
      </c>
      <c r="B62">
        <v>6.6349431673850601E-2</v>
      </c>
      <c r="C62">
        <v>0.30736228517002401</v>
      </c>
      <c r="D62">
        <v>0.543015507808562</v>
      </c>
      <c r="E62">
        <v>0.252890638833137</v>
      </c>
      <c r="F62">
        <v>4.8591000652230897E-2</v>
      </c>
      <c r="G62">
        <v>7.03225758543993E-2</v>
      </c>
      <c r="H62">
        <v>0.110974362024093</v>
      </c>
      <c r="I62">
        <v>0.113831006810609</v>
      </c>
      <c r="J62">
        <v>0.224684246309476</v>
      </c>
      <c r="K62">
        <v>0.14365129989640901</v>
      </c>
      <c r="L62">
        <v>2.42723549915476E-2</v>
      </c>
      <c r="M62">
        <v>0.19197757324198</v>
      </c>
      <c r="N62">
        <v>7.6608748804365995E-2</v>
      </c>
      <c r="O62">
        <v>0.27285610369923102</v>
      </c>
      <c r="P62">
        <v>0.385111091579808</v>
      </c>
      <c r="Q62">
        <v>0.29150277571882199</v>
      </c>
      <c r="R62">
        <v>0.42378708352077299</v>
      </c>
      <c r="S62">
        <v>0.18049003942130201</v>
      </c>
      <c r="T62">
        <v>0.27719164597111201</v>
      </c>
      <c r="U62">
        <v>0.165183854345025</v>
      </c>
      <c r="V62">
        <v>0.204390225156385</v>
      </c>
      <c r="W62">
        <v>0</v>
      </c>
      <c r="X62">
        <v>5.3006347814836497E-3</v>
      </c>
      <c r="Y62">
        <v>0.20058891158671999</v>
      </c>
      <c r="Z62">
        <v>9.3322253985939404E-3</v>
      </c>
      <c r="AA62">
        <v>1.8198470348137999E-3</v>
      </c>
      <c r="AB62">
        <v>7.7637419260434604E-2</v>
      </c>
      <c r="AC62">
        <v>0.140909638490682</v>
      </c>
      <c r="AD62">
        <v>0.111538381141937</v>
      </c>
      <c r="AE62">
        <v>0</v>
      </c>
      <c r="AF62">
        <v>3.30436944371265E-2</v>
      </c>
      <c r="AG62">
        <v>0</v>
      </c>
      <c r="AH62">
        <v>1.0349677938380999E-2</v>
      </c>
      <c r="AI62">
        <v>0.12597998450726799</v>
      </c>
      <c r="AJ62">
        <v>0</v>
      </c>
      <c r="AK62">
        <v>3.5352675394510302E-3</v>
      </c>
      <c r="AL62">
        <v>2.5553814707719499E-2</v>
      </c>
      <c r="AM62">
        <v>0.53835999877442997</v>
      </c>
      <c r="AN62">
        <v>0.13780869344594299</v>
      </c>
      <c r="AO62">
        <v>0.12526719606900699</v>
      </c>
      <c r="AP62">
        <v>9.6541643926340501E-2</v>
      </c>
      <c r="AQ62">
        <v>0.193216192784261</v>
      </c>
      <c r="AR62">
        <v>0.138721720296756</v>
      </c>
      <c r="AS62">
        <v>0.47831395722994402</v>
      </c>
      <c r="AT62">
        <v>4.5465195776806397E-2</v>
      </c>
      <c r="AU62">
        <v>6.9154180058370901E-2</v>
      </c>
      <c r="AV62">
        <v>0.103662882165269</v>
      </c>
      <c r="AW62">
        <v>9.3464597682644396E-2</v>
      </c>
      <c r="AX62">
        <v>7.6904622529216399E-2</v>
      </c>
      <c r="AY62">
        <v>0.19193297756365099</v>
      </c>
      <c r="AZ62">
        <v>0.116839078523384</v>
      </c>
      <c r="BA62">
        <v>8.4054129523375404E-2</v>
      </c>
      <c r="BB62">
        <v>0.106711264980906</v>
      </c>
      <c r="BC62">
        <v>0.119568823278833</v>
      </c>
      <c r="BD62">
        <v>0.17380552059638199</v>
      </c>
      <c r="BE62">
        <v>0.36733823446344399</v>
      </c>
      <c r="BG62" s="3">
        <v>59</v>
      </c>
      <c r="BH62">
        <v>0.14960293317815601</v>
      </c>
      <c r="BI62">
        <v>1.8139151338187599E-2</v>
      </c>
    </row>
    <row r="63" spans="1:61">
      <c r="A63" s="3">
        <v>60</v>
      </c>
      <c r="B63">
        <v>8.3729867355371204E-2</v>
      </c>
      <c r="C63">
        <v>0.30567486660454202</v>
      </c>
      <c r="D63">
        <v>0.55460328724361296</v>
      </c>
      <c r="E63">
        <v>0.26073534002622101</v>
      </c>
      <c r="F63">
        <v>5.7103634538988E-2</v>
      </c>
      <c r="G63">
        <v>8.5916798632848096E-2</v>
      </c>
      <c r="H63">
        <v>0.128569740774927</v>
      </c>
      <c r="I63">
        <v>0.144290416130152</v>
      </c>
      <c r="J63">
        <v>0.27291836756570897</v>
      </c>
      <c r="K63">
        <v>0.18277046694177901</v>
      </c>
      <c r="L63">
        <v>4.1239997454498002E-2</v>
      </c>
      <c r="M63">
        <v>0.196879643845847</v>
      </c>
      <c r="N63">
        <v>8.36902673703636E-2</v>
      </c>
      <c r="O63">
        <v>0.16979056867477199</v>
      </c>
      <c r="P63">
        <v>0.212608029818351</v>
      </c>
      <c r="Q63">
        <v>0.17653521445420201</v>
      </c>
      <c r="R63">
        <v>0.70008498627322902</v>
      </c>
      <c r="S63">
        <v>0.16575748571895499</v>
      </c>
      <c r="T63">
        <v>0.27100141095618302</v>
      </c>
      <c r="U63">
        <v>0.16977114895926401</v>
      </c>
      <c r="V63">
        <v>0.196613234549741</v>
      </c>
      <c r="W63">
        <v>0</v>
      </c>
      <c r="X63">
        <v>1.07584228646857E-2</v>
      </c>
      <c r="Y63">
        <v>0.19401037229224899</v>
      </c>
      <c r="Z63">
        <v>1.28430246783129E-2</v>
      </c>
      <c r="AA63">
        <v>0</v>
      </c>
      <c r="AB63">
        <v>0.105991413429318</v>
      </c>
      <c r="AC63">
        <v>0.17837575553809901</v>
      </c>
      <c r="AD63">
        <v>0.18530461852808899</v>
      </c>
      <c r="AE63">
        <v>0</v>
      </c>
      <c r="AF63">
        <v>4.7265313325775202E-2</v>
      </c>
      <c r="AG63">
        <v>1.69553458135232E-2</v>
      </c>
      <c r="AH63">
        <v>2.8881883042226501E-2</v>
      </c>
      <c r="AI63">
        <v>0.110722710006914</v>
      </c>
      <c r="AJ63">
        <v>2.44220868393718E-2</v>
      </c>
      <c r="AK63">
        <v>1.06426463111407E-2</v>
      </c>
      <c r="AL63">
        <v>2.2300553958371098E-2</v>
      </c>
      <c r="AM63">
        <v>0.49802012856634598</v>
      </c>
      <c r="AN63">
        <v>0.13185245578746399</v>
      </c>
      <c r="AO63">
        <v>0.12988398990639</v>
      </c>
      <c r="AP63">
        <v>0.122458585223538</v>
      </c>
      <c r="AQ63">
        <v>0.213109919499401</v>
      </c>
      <c r="AR63">
        <v>0.13712048989890199</v>
      </c>
      <c r="AS63">
        <v>0.45728986681606698</v>
      </c>
      <c r="AT63">
        <v>5.3494227767829299E-2</v>
      </c>
      <c r="AU63">
        <v>7.3216221802471004E-2</v>
      </c>
      <c r="AV63">
        <v>0.11880142321701399</v>
      </c>
      <c r="AW63">
        <v>8.54493890129287E-2</v>
      </c>
      <c r="AX63">
        <v>6.6688556068197805E-2</v>
      </c>
      <c r="AY63">
        <v>0.19612435912279899</v>
      </c>
      <c r="AZ63">
        <v>0.115535540187844</v>
      </c>
      <c r="BA63">
        <v>8.1382617874935795E-2</v>
      </c>
      <c r="BB63">
        <v>0.105171043013379</v>
      </c>
      <c r="BC63">
        <v>0.12106035322635</v>
      </c>
      <c r="BD63">
        <v>0.167561583076344</v>
      </c>
      <c r="BE63">
        <v>0.33006382351799601</v>
      </c>
      <c r="BG63" s="3">
        <v>60</v>
      </c>
      <c r="BH63">
        <v>0.15380434810899701</v>
      </c>
      <c r="BI63">
        <v>1.86939462032924E-2</v>
      </c>
    </row>
    <row r="64" spans="1:61">
      <c r="A64" s="3">
        <v>61</v>
      </c>
      <c r="B64">
        <v>0.10656083072590899</v>
      </c>
      <c r="C64">
        <v>0.30493774474800001</v>
      </c>
      <c r="D64">
        <v>0.54449883780027897</v>
      </c>
      <c r="E64">
        <v>0.2760034279545</v>
      </c>
      <c r="F64">
        <v>6.7224942164670898E-2</v>
      </c>
      <c r="G64">
        <v>0.107475988288787</v>
      </c>
      <c r="H64">
        <v>0.153424381051533</v>
      </c>
      <c r="I64">
        <v>0.18402530986653301</v>
      </c>
      <c r="J64">
        <v>0.33872647172158499</v>
      </c>
      <c r="K64">
        <v>0.22677938593924499</v>
      </c>
      <c r="L64">
        <v>6.3044466868960203E-2</v>
      </c>
      <c r="M64">
        <v>0.195958382761309</v>
      </c>
      <c r="N64">
        <v>9.0696904568353096E-2</v>
      </c>
      <c r="O64">
        <v>9.3288015542951602E-2</v>
      </c>
      <c r="P64">
        <v>9.5899765056552996E-2</v>
      </c>
      <c r="Q64">
        <v>0.101581425057073</v>
      </c>
      <c r="R64">
        <v>1.2146870413987501</v>
      </c>
      <c r="S64">
        <v>0.157029431677569</v>
      </c>
      <c r="T64">
        <v>0.27670303832739901</v>
      </c>
      <c r="U64">
        <v>0.18308732209703299</v>
      </c>
      <c r="V64">
        <v>0.19979536991727501</v>
      </c>
      <c r="W64">
        <v>1.5538175501931799E-2</v>
      </c>
      <c r="X64">
        <v>1.8196341640288102E-2</v>
      </c>
      <c r="Y64">
        <v>0.19114018206196501</v>
      </c>
      <c r="Z64">
        <v>2.4190485347105901E-2</v>
      </c>
      <c r="AA64">
        <v>9.7202149832117599E-3</v>
      </c>
      <c r="AB64">
        <v>0.13282675797447999</v>
      </c>
      <c r="AC64">
        <v>0.24350468856013499</v>
      </c>
      <c r="AD64">
        <v>0.27093518808681</v>
      </c>
      <c r="AE64">
        <v>2.7755247536340498E-3</v>
      </c>
      <c r="AF64">
        <v>7.1254228869601005E-2</v>
      </c>
      <c r="AG64">
        <v>4.93071281763625E-2</v>
      </c>
      <c r="AH64">
        <v>6.2765137569673599E-2</v>
      </c>
      <c r="AI64">
        <v>0.107360305528544</v>
      </c>
      <c r="AJ64">
        <v>6.3481667538973399E-2</v>
      </c>
      <c r="AK64">
        <v>2.24624633946598E-2</v>
      </c>
      <c r="AL64">
        <v>2.9201534737019998E-2</v>
      </c>
      <c r="AM64">
        <v>0.46073388392746201</v>
      </c>
      <c r="AN64">
        <v>0.13597813117143201</v>
      </c>
      <c r="AO64">
        <v>0.13560694609971599</v>
      </c>
      <c r="AP64">
        <v>0.149929126209531</v>
      </c>
      <c r="AQ64">
        <v>0.25078374133390402</v>
      </c>
      <c r="AR64">
        <v>0.13733639216803301</v>
      </c>
      <c r="AS64">
        <v>0.43189612705156699</v>
      </c>
      <c r="AT64">
        <v>6.0950069873823502E-2</v>
      </c>
      <c r="AU64">
        <v>7.80740457432723E-2</v>
      </c>
      <c r="AV64">
        <v>0.12845102584330301</v>
      </c>
      <c r="AW64">
        <v>8.4016326735134095E-2</v>
      </c>
      <c r="AX64">
        <v>6.4278659539298205E-2</v>
      </c>
      <c r="AY64">
        <v>0.21078908894988899</v>
      </c>
      <c r="AZ64">
        <v>0.12329858457140799</v>
      </c>
      <c r="BA64">
        <v>8.1628601450091001E-2</v>
      </c>
      <c r="BB64">
        <v>0.101516792342195</v>
      </c>
      <c r="BC64">
        <v>0.121445790201911</v>
      </c>
      <c r="BD64">
        <v>0.16079399899263899</v>
      </c>
      <c r="BE64">
        <v>0.293822630587248</v>
      </c>
      <c r="BG64" s="3">
        <v>61</v>
      </c>
      <c r="BH64">
        <v>0.16977532984018801</v>
      </c>
      <c r="BI64">
        <v>2.4368109555903999E-2</v>
      </c>
    </row>
    <row r="65" spans="1:61">
      <c r="A65" s="3">
        <v>62</v>
      </c>
      <c r="B65">
        <v>0.12959261126531499</v>
      </c>
      <c r="C65">
        <v>0.29982838179480897</v>
      </c>
      <c r="D65">
        <v>0.52095629651009001</v>
      </c>
      <c r="E65">
        <v>0.29412614085241101</v>
      </c>
      <c r="F65">
        <v>7.8379028124358999E-2</v>
      </c>
      <c r="G65">
        <v>0.12967188517095701</v>
      </c>
      <c r="H65">
        <v>0.180340893954229</v>
      </c>
      <c r="I65">
        <v>0.224713255374</v>
      </c>
      <c r="J65">
        <v>0.40845064402888198</v>
      </c>
      <c r="K65">
        <v>0.27006290545084999</v>
      </c>
      <c r="L65">
        <v>8.1627243276430395E-2</v>
      </c>
      <c r="M65">
        <v>0.185738813136581</v>
      </c>
      <c r="N65">
        <v>9.2589593259238295E-2</v>
      </c>
      <c r="O65">
        <v>4.7465442448510503E-2</v>
      </c>
      <c r="P65">
        <v>2.9408520089677301E-2</v>
      </c>
      <c r="Q65">
        <v>6.0745958981253102E-2</v>
      </c>
      <c r="R65">
        <v>1.77569569310481</v>
      </c>
      <c r="S65">
        <v>0.15329478945215499</v>
      </c>
      <c r="T65">
        <v>0.28721394732999</v>
      </c>
      <c r="U65">
        <v>0.19854812016492501</v>
      </c>
      <c r="V65">
        <v>0.205239290048914</v>
      </c>
      <c r="W65">
        <v>5.6884427250364002E-2</v>
      </c>
      <c r="X65">
        <v>2.2089416805908299E-2</v>
      </c>
      <c r="Y65">
        <v>0.19001242574352101</v>
      </c>
      <c r="Z65">
        <v>4.4944296303486002E-2</v>
      </c>
      <c r="AA65">
        <v>4.1170034573369499E-2</v>
      </c>
      <c r="AB65">
        <v>0.14049982107376599</v>
      </c>
      <c r="AC65">
        <v>0.32813359367148298</v>
      </c>
      <c r="AD65">
        <v>0.36986522911127201</v>
      </c>
      <c r="AE65">
        <v>8.7268586068726898E-3</v>
      </c>
      <c r="AF65">
        <v>0.10185991449588</v>
      </c>
      <c r="AG65">
        <v>9.3975317307721296E-2</v>
      </c>
      <c r="AH65">
        <v>0.12746443683521</v>
      </c>
      <c r="AI65">
        <v>0.118322886752596</v>
      </c>
      <c r="AJ65">
        <v>0.121176422270735</v>
      </c>
      <c r="AK65">
        <v>3.53088927213807E-2</v>
      </c>
      <c r="AL65">
        <v>4.8309772939497501E-2</v>
      </c>
      <c r="AM65">
        <v>0.42687083790067998</v>
      </c>
      <c r="AN65">
        <v>0.14481051165942599</v>
      </c>
      <c r="AO65">
        <v>0.139876267040215</v>
      </c>
      <c r="AP65">
        <v>0.16998827838313199</v>
      </c>
      <c r="AQ65">
        <v>0.29736940912256699</v>
      </c>
      <c r="AR65">
        <v>0.13374795153500599</v>
      </c>
      <c r="AS65">
        <v>0.39092780439826103</v>
      </c>
      <c r="AT65">
        <v>6.2660772156481595E-2</v>
      </c>
      <c r="AU65">
        <v>7.8235733700344007E-2</v>
      </c>
      <c r="AV65">
        <v>0.121076752103509</v>
      </c>
      <c r="AW65">
        <v>8.3575426745208098E-2</v>
      </c>
      <c r="AX65">
        <v>6.4629188751638103E-2</v>
      </c>
      <c r="AY65">
        <v>0.23206141908984301</v>
      </c>
      <c r="AZ65">
        <v>0.13344625239230801</v>
      </c>
      <c r="BA65">
        <v>8.1288142190760901E-2</v>
      </c>
      <c r="BB65">
        <v>9.6470711048453103E-2</v>
      </c>
      <c r="BC65">
        <v>0.118071910564484</v>
      </c>
      <c r="BD65">
        <v>0.15085893245617099</v>
      </c>
      <c r="BE65">
        <v>0.25957318902195797</v>
      </c>
      <c r="BG65" s="3">
        <v>62</v>
      </c>
      <c r="BH65">
        <v>0.19085665518824799</v>
      </c>
      <c r="BI65">
        <v>3.2640832259746101E-2</v>
      </c>
    </row>
    <row r="66" spans="1:61">
      <c r="A66" s="3">
        <v>63</v>
      </c>
      <c r="B66">
        <v>0.14934141526337599</v>
      </c>
      <c r="C66">
        <v>0.28922002737236202</v>
      </c>
      <c r="D66">
        <v>0.489445347888051</v>
      </c>
      <c r="E66">
        <v>0.310957523295531</v>
      </c>
      <c r="F66">
        <v>8.9814768826763397E-2</v>
      </c>
      <c r="G66">
        <v>0.14825866793878301</v>
      </c>
      <c r="H66">
        <v>0.20511557754607301</v>
      </c>
      <c r="I66">
        <v>0.25947528804769698</v>
      </c>
      <c r="J66">
        <v>0.47046498041582402</v>
      </c>
      <c r="K66">
        <v>0.32025101530457301</v>
      </c>
      <c r="L66">
        <v>9.4113614292038003E-2</v>
      </c>
      <c r="M66">
        <v>0.172341773248185</v>
      </c>
      <c r="N66">
        <v>9.3697829543055999E-2</v>
      </c>
      <c r="O66">
        <v>4.06905727949071E-2</v>
      </c>
      <c r="P66">
        <v>5.84209569981554E-3</v>
      </c>
      <c r="Q66">
        <v>4.4682095045400702E-2</v>
      </c>
      <c r="R66">
        <v>2.1811370684752802</v>
      </c>
      <c r="S66">
        <v>0.15527306298631499</v>
      </c>
      <c r="T66">
        <v>0.28929677774585699</v>
      </c>
      <c r="U66">
        <v>0.20355287118746601</v>
      </c>
      <c r="V66">
        <v>0.20169320764516699</v>
      </c>
      <c r="W66">
        <v>0.108923938312302</v>
      </c>
      <c r="X66">
        <v>1.98370470798373E-2</v>
      </c>
      <c r="Y66">
        <v>0.18016489611724401</v>
      </c>
      <c r="Z66">
        <v>6.6860189571603196E-2</v>
      </c>
      <c r="AA66">
        <v>7.8009736501524804E-2</v>
      </c>
      <c r="AB66">
        <v>0.13570813783041399</v>
      </c>
      <c r="AC66">
        <v>0.42166052495912298</v>
      </c>
      <c r="AD66">
        <v>0.473381168157399</v>
      </c>
      <c r="AE66">
        <v>9.32697755403461E-3</v>
      </c>
      <c r="AF66">
        <v>0.13751114834029399</v>
      </c>
      <c r="AG66">
        <v>0.14766111453008399</v>
      </c>
      <c r="AH66">
        <v>0.20142669220203699</v>
      </c>
      <c r="AI66">
        <v>0.14808845420859801</v>
      </c>
      <c r="AJ66">
        <v>0.19128716776088001</v>
      </c>
      <c r="AK66">
        <v>4.2571769917859402E-2</v>
      </c>
      <c r="AL66">
        <v>6.7170971293344303E-2</v>
      </c>
      <c r="AM66">
        <v>0.38751340586047001</v>
      </c>
      <c r="AN66">
        <v>0.14752275464127201</v>
      </c>
      <c r="AO66">
        <v>0.1371674157145</v>
      </c>
      <c r="AP66">
        <v>0.177704402405825</v>
      </c>
      <c r="AQ66">
        <v>0.340967150013613</v>
      </c>
      <c r="AR66">
        <v>0.122123317106063</v>
      </c>
      <c r="AS66">
        <v>0.334768575283447</v>
      </c>
      <c r="AT66">
        <v>5.8473978680852003E-2</v>
      </c>
      <c r="AU66">
        <v>7.1036720456548505E-2</v>
      </c>
      <c r="AV66">
        <v>9.82398186839301E-2</v>
      </c>
      <c r="AW66">
        <v>7.7361373784122195E-2</v>
      </c>
      <c r="AX66">
        <v>6.1025033042495402E-2</v>
      </c>
      <c r="AY66">
        <v>0.251159153280404</v>
      </c>
      <c r="AZ66">
        <v>0.13586905787970699</v>
      </c>
      <c r="BA66">
        <v>7.6455874213248898E-2</v>
      </c>
      <c r="BB66">
        <v>8.8987841280638899E-2</v>
      </c>
      <c r="BC66">
        <v>0.110069785486215</v>
      </c>
      <c r="BD66">
        <v>0.13771153892184401</v>
      </c>
      <c r="BE66">
        <v>0.226360672264665</v>
      </c>
      <c r="BG66" s="3">
        <v>63</v>
      </c>
      <c r="BH66">
        <v>0.208656667569624</v>
      </c>
      <c r="BI66">
        <v>3.9306293186633499E-2</v>
      </c>
    </row>
    <row r="67" spans="1:61">
      <c r="A67" s="3">
        <v>64</v>
      </c>
      <c r="B67">
        <v>0.16455662749380001</v>
      </c>
      <c r="C67">
        <v>0.27433830818760901</v>
      </c>
      <c r="D67">
        <v>0.45628434477542901</v>
      </c>
      <c r="E67">
        <v>0.32211136034774202</v>
      </c>
      <c r="F67">
        <v>9.9626293912586802E-2</v>
      </c>
      <c r="G67">
        <v>0.16189664226886399</v>
      </c>
      <c r="H67">
        <v>0.225401239858976</v>
      </c>
      <c r="I67">
        <v>0.28457049459231298</v>
      </c>
      <c r="J67">
        <v>0.51750754886890904</v>
      </c>
      <c r="K67">
        <v>0.38312789966010902</v>
      </c>
      <c r="L67">
        <v>0.105412338809761</v>
      </c>
      <c r="M67">
        <v>0.160596466878098</v>
      </c>
      <c r="N67">
        <v>9.7453039545870299E-2</v>
      </c>
      <c r="O67">
        <v>7.4174013627276603E-2</v>
      </c>
      <c r="P67">
        <v>1.9514189744988999E-2</v>
      </c>
      <c r="Q67">
        <v>4.8558861149586401E-2</v>
      </c>
      <c r="R67">
        <v>2.3943968640500999</v>
      </c>
      <c r="S67">
        <v>0.166283684704845</v>
      </c>
      <c r="T67">
        <v>0.277082397714215</v>
      </c>
      <c r="U67">
        <v>0.19595720307908501</v>
      </c>
      <c r="V67">
        <v>0.188977019113615</v>
      </c>
      <c r="W67">
        <v>0.14908962780990401</v>
      </c>
      <c r="X67">
        <v>1.9083427864072699E-2</v>
      </c>
      <c r="Y67">
        <v>0.160034938358738</v>
      </c>
      <c r="Z67">
        <v>7.94695082542764E-2</v>
      </c>
      <c r="AA67">
        <v>9.3907364921153397E-2</v>
      </c>
      <c r="AB67">
        <v>0.15515425011997999</v>
      </c>
      <c r="AC67">
        <v>0.51589796443417202</v>
      </c>
      <c r="AD67">
        <v>0.54950988079420904</v>
      </c>
      <c r="AE67">
        <v>1.7685689835398099E-2</v>
      </c>
      <c r="AF67">
        <v>0.183685815566418</v>
      </c>
      <c r="AG67">
        <v>0.203916520515418</v>
      </c>
      <c r="AH67">
        <v>0.23861098878464301</v>
      </c>
      <c r="AI67">
        <v>0.185987407318285</v>
      </c>
      <c r="AJ67">
        <v>0.25418257428375401</v>
      </c>
      <c r="AK67">
        <v>4.2547336544828902E-2</v>
      </c>
      <c r="AL67">
        <v>7.3238283180540695E-2</v>
      </c>
      <c r="AM67">
        <v>0.338703770154268</v>
      </c>
      <c r="AN67">
        <v>0.13835874656114999</v>
      </c>
      <c r="AO67">
        <v>0.12428802295724301</v>
      </c>
      <c r="AP67">
        <v>0.17555045433093699</v>
      </c>
      <c r="AQ67">
        <v>0.38130302796043702</v>
      </c>
      <c r="AR67">
        <v>0.10443247336099799</v>
      </c>
      <c r="AS67">
        <v>0.27506939477649101</v>
      </c>
      <c r="AT67">
        <v>5.0811419144191503E-2</v>
      </c>
      <c r="AU67">
        <v>5.9312314686822902E-2</v>
      </c>
      <c r="AV67">
        <v>6.9909005687643605E-2</v>
      </c>
      <c r="AW67">
        <v>6.5267225853790994E-2</v>
      </c>
      <c r="AX67">
        <v>5.1323256631237699E-2</v>
      </c>
      <c r="AY67">
        <v>0.26463903455175802</v>
      </c>
      <c r="AZ67">
        <v>0.12926163237300201</v>
      </c>
      <c r="BA67">
        <v>6.67266948528768E-2</v>
      </c>
      <c r="BB67">
        <v>7.7763557312997597E-2</v>
      </c>
      <c r="BC67">
        <v>9.9062568747600499E-2</v>
      </c>
      <c r="BD67">
        <v>0.124488184177245</v>
      </c>
      <c r="BE67">
        <v>0.19437559805223301</v>
      </c>
      <c r="BG67" s="3">
        <v>64</v>
      </c>
      <c r="BH67">
        <v>0.22018704998468699</v>
      </c>
      <c r="BI67">
        <v>4.31431066717399E-2</v>
      </c>
    </row>
    <row r="68" spans="1:61">
      <c r="A68" s="3">
        <v>65</v>
      </c>
      <c r="B68">
        <v>0.174745301567581</v>
      </c>
      <c r="C68">
        <v>0.25498636429069998</v>
      </c>
      <c r="D68">
        <v>0.44292036514646599</v>
      </c>
      <c r="E68">
        <v>0.321819783417363</v>
      </c>
      <c r="F68">
        <v>0.10854346439250501</v>
      </c>
      <c r="G68">
        <v>0.171794204469194</v>
      </c>
      <c r="H68">
        <v>0.24000577758292899</v>
      </c>
      <c r="I68">
        <v>0.29941060226001398</v>
      </c>
      <c r="J68">
        <v>0.54390274520920701</v>
      </c>
      <c r="K68">
        <v>0.44732113501639698</v>
      </c>
      <c r="L68">
        <v>0.12749452453201801</v>
      </c>
      <c r="M68">
        <v>0.14653614964681599</v>
      </c>
      <c r="N68">
        <v>9.8093936873618795E-2</v>
      </c>
      <c r="O68">
        <v>0.127626454365491</v>
      </c>
      <c r="P68">
        <v>5.5947659019049002E-2</v>
      </c>
      <c r="Q68">
        <v>6.5226146776048502E-2</v>
      </c>
      <c r="R68">
        <v>2.47515286778237</v>
      </c>
      <c r="S68">
        <v>0.18382864274261099</v>
      </c>
      <c r="T68">
        <v>0.26233968399819302</v>
      </c>
      <c r="U68">
        <v>0.18751868065092001</v>
      </c>
      <c r="V68">
        <v>0.178458020680232</v>
      </c>
      <c r="W68">
        <v>0.16488550006352201</v>
      </c>
      <c r="X68">
        <v>2.9526989324639201E-2</v>
      </c>
      <c r="Y68">
        <v>0.14223400059036201</v>
      </c>
      <c r="Z68">
        <v>8.3542836420599106E-2</v>
      </c>
      <c r="AA68">
        <v>8.6857913889024196E-2</v>
      </c>
      <c r="AB68">
        <v>0.219496532004746</v>
      </c>
      <c r="AC68">
        <v>0.607075183851012</v>
      </c>
      <c r="AD68">
        <v>0.572542380188924</v>
      </c>
      <c r="AE68">
        <v>4.5074294802472901E-2</v>
      </c>
      <c r="AF68">
        <v>0.24249909125427299</v>
      </c>
      <c r="AG68">
        <v>0.25403316917707502</v>
      </c>
      <c r="AH68">
        <v>0.22559531217693901</v>
      </c>
      <c r="AI68">
        <v>0.20866634498720801</v>
      </c>
      <c r="AJ68">
        <v>0.29407872062766199</v>
      </c>
      <c r="AK68">
        <v>4.1881099855410303E-2</v>
      </c>
      <c r="AL68">
        <v>7.1177975798143694E-2</v>
      </c>
      <c r="AM68">
        <v>0.290240456736506</v>
      </c>
      <c r="AN68">
        <v>0.121794335071416</v>
      </c>
      <c r="AO68">
        <v>0.10386533474748499</v>
      </c>
      <c r="AP68">
        <v>0.167842412963323</v>
      </c>
      <c r="AQ68">
        <v>0.42697958662893898</v>
      </c>
      <c r="AR68">
        <v>8.6993792593379096E-2</v>
      </c>
      <c r="AS68">
        <v>0.22694769337981299</v>
      </c>
      <c r="AT68">
        <v>4.1506097460215503E-2</v>
      </c>
      <c r="AU68">
        <v>4.74330550419826E-2</v>
      </c>
      <c r="AV68">
        <v>4.3233143297025801E-2</v>
      </c>
      <c r="AW68">
        <v>5.31998866184238E-2</v>
      </c>
      <c r="AX68">
        <v>4.0195950645475299E-2</v>
      </c>
      <c r="AY68">
        <v>0.27556385506986902</v>
      </c>
      <c r="AZ68">
        <v>0.12081019224270401</v>
      </c>
      <c r="BA68">
        <v>5.5504235016798999E-2</v>
      </c>
      <c r="BB68">
        <v>6.3170285893491995E-2</v>
      </c>
      <c r="BC68">
        <v>8.8077272301771106E-2</v>
      </c>
      <c r="BD68">
        <v>0.115369795921181</v>
      </c>
      <c r="BE68">
        <v>0.166051126133202</v>
      </c>
      <c r="BG68" s="3">
        <v>65</v>
      </c>
      <c r="BH68">
        <v>0.22745747077133499</v>
      </c>
      <c r="BI68">
        <v>4.4887766387051303E-2</v>
      </c>
    </row>
    <row r="69" spans="1:61">
      <c r="A69" s="3">
        <v>66</v>
      </c>
      <c r="B69">
        <v>0.18101265312620299</v>
      </c>
      <c r="C69">
        <v>0.23383645103190301</v>
      </c>
      <c r="D69">
        <v>0.48315345384223501</v>
      </c>
      <c r="E69">
        <v>0.309014734031689</v>
      </c>
      <c r="F69">
        <v>0.12287572996966301</v>
      </c>
      <c r="G69">
        <v>0.181901731725579</v>
      </c>
      <c r="H69">
        <v>0.25057153112237102</v>
      </c>
      <c r="I69">
        <v>0.307761225796996</v>
      </c>
      <c r="J69">
        <v>0.54917478032182299</v>
      </c>
      <c r="K69">
        <v>0.49700866597555798</v>
      </c>
      <c r="L69">
        <v>0.17148220155555399</v>
      </c>
      <c r="M69">
        <v>0.129298033134534</v>
      </c>
      <c r="N69">
        <v>9.4821726365367398E-2</v>
      </c>
      <c r="O69">
        <v>0.17068936693441</v>
      </c>
      <c r="P69">
        <v>9.1335384972130895E-2</v>
      </c>
      <c r="Q69">
        <v>8.1687477879315795E-2</v>
      </c>
      <c r="R69">
        <v>2.4487356336869399</v>
      </c>
      <c r="S69">
        <v>0.19694506801360201</v>
      </c>
      <c r="T69">
        <v>0.25675840743154299</v>
      </c>
      <c r="U69">
        <v>0.187083694737677</v>
      </c>
      <c r="V69">
        <v>0.174844591160663</v>
      </c>
      <c r="W69">
        <v>0.15872022992762899</v>
      </c>
      <c r="X69">
        <v>4.9078398790457403E-2</v>
      </c>
      <c r="Y69">
        <v>0.136648364260261</v>
      </c>
      <c r="Z69">
        <v>8.7736690246798005E-2</v>
      </c>
      <c r="AA69">
        <v>7.7474723894863304E-2</v>
      </c>
      <c r="AB69">
        <v>0.30189498680848897</v>
      </c>
      <c r="AC69">
        <v>0.68690528621189095</v>
      </c>
      <c r="AD69">
        <v>0.55069039194610003</v>
      </c>
      <c r="AE69">
        <v>8.2090797048854205E-2</v>
      </c>
      <c r="AF69">
        <v>0.30197968695546001</v>
      </c>
      <c r="AG69">
        <v>0.28850211846236201</v>
      </c>
      <c r="AH69">
        <v>0.19604655892723599</v>
      </c>
      <c r="AI69">
        <v>0.205729874634107</v>
      </c>
      <c r="AJ69">
        <v>0.309214054644605</v>
      </c>
      <c r="AK69">
        <v>4.60271841014138E-2</v>
      </c>
      <c r="AL69">
        <v>7.1750696733738004E-2</v>
      </c>
      <c r="AM69">
        <v>0.258372852636434</v>
      </c>
      <c r="AN69">
        <v>0.10634825490102701</v>
      </c>
      <c r="AO69">
        <v>8.4871581564480006E-2</v>
      </c>
      <c r="AP69">
        <v>0.15703156646920699</v>
      </c>
      <c r="AQ69">
        <v>0.481115809660147</v>
      </c>
      <c r="AR69">
        <v>7.6539709210157E-2</v>
      </c>
      <c r="AS69">
        <v>0.200940552651065</v>
      </c>
      <c r="AT69">
        <v>3.3623939903956603E-2</v>
      </c>
      <c r="AU69">
        <v>3.8332571591477099E-2</v>
      </c>
      <c r="AV69">
        <v>2.2479030054771101E-2</v>
      </c>
      <c r="AW69">
        <v>4.7606886990218603E-2</v>
      </c>
      <c r="AX69">
        <v>3.60512191240768E-2</v>
      </c>
      <c r="AY69">
        <v>0.28609404638311298</v>
      </c>
      <c r="AZ69">
        <v>0.115944052033851</v>
      </c>
      <c r="BA69">
        <v>4.6642276738919797E-2</v>
      </c>
      <c r="BB69">
        <v>4.9462780389362603E-2</v>
      </c>
      <c r="BC69">
        <v>8.0507386537608902E-2</v>
      </c>
      <c r="BD69">
        <v>0.114625403130453</v>
      </c>
      <c r="BE69">
        <v>0.14479977185774401</v>
      </c>
      <c r="BG69" s="3">
        <v>66</v>
      </c>
      <c r="BH69">
        <v>0.23306914782568</v>
      </c>
      <c r="BI69">
        <v>4.4939948166910298E-2</v>
      </c>
    </row>
    <row r="70" spans="1:61">
      <c r="A70" s="3">
        <v>67</v>
      </c>
      <c r="B70">
        <v>0.18578646674402899</v>
      </c>
      <c r="C70">
        <v>0.21670430310924299</v>
      </c>
      <c r="D70">
        <v>0.58673705457435998</v>
      </c>
      <c r="E70">
        <v>0.28878067265261398</v>
      </c>
      <c r="F70">
        <v>0.146820615118434</v>
      </c>
      <c r="G70">
        <v>0.19667033466405001</v>
      </c>
      <c r="H70">
        <v>0.261358953576179</v>
      </c>
      <c r="I70">
        <v>0.31486580127987701</v>
      </c>
      <c r="J70">
        <v>0.54001523488373204</v>
      </c>
      <c r="K70">
        <v>0.52931374498642103</v>
      </c>
      <c r="L70">
        <v>0.233784613096262</v>
      </c>
      <c r="M70">
        <v>0.117538740831981</v>
      </c>
      <c r="N70">
        <v>9.8230088407022007E-2</v>
      </c>
      <c r="O70">
        <v>0.18652490201805899</v>
      </c>
      <c r="P70">
        <v>0.106472623556536</v>
      </c>
      <c r="Q70">
        <v>8.5916946170599098E-2</v>
      </c>
      <c r="R70">
        <v>2.3104275026480399</v>
      </c>
      <c r="S70">
        <v>0.19667814695765601</v>
      </c>
      <c r="T70">
        <v>0.25669442315792801</v>
      </c>
      <c r="U70">
        <v>0.18784151489274001</v>
      </c>
      <c r="V70">
        <v>0.17079556596413401</v>
      </c>
      <c r="W70">
        <v>0.13732654655197701</v>
      </c>
      <c r="X70">
        <v>6.4159672158522502E-2</v>
      </c>
      <c r="Y70">
        <v>0.13601510387853999</v>
      </c>
      <c r="Z70">
        <v>9.1065518453953498E-2</v>
      </c>
      <c r="AA70">
        <v>7.4442279032808104E-2</v>
      </c>
      <c r="AB70">
        <v>0.36135394865527198</v>
      </c>
      <c r="AC70">
        <v>0.73577354908056603</v>
      </c>
      <c r="AD70">
        <v>0.50716168466671596</v>
      </c>
      <c r="AE70">
        <v>0.109092698605153</v>
      </c>
      <c r="AF70">
        <v>0.34394896102363698</v>
      </c>
      <c r="AG70">
        <v>0.300417503956037</v>
      </c>
      <c r="AH70">
        <v>0.17471806492637301</v>
      </c>
      <c r="AI70">
        <v>0.18695588560999599</v>
      </c>
      <c r="AJ70">
        <v>0.30325894880883297</v>
      </c>
      <c r="AK70">
        <v>5.1289392255500797E-2</v>
      </c>
      <c r="AL70">
        <v>7.2741055600885299E-2</v>
      </c>
      <c r="AM70">
        <v>0.24551962177495701</v>
      </c>
      <c r="AN70">
        <v>9.4268398467431805E-2</v>
      </c>
      <c r="AO70">
        <v>7.4581980582335006E-2</v>
      </c>
      <c r="AP70">
        <v>0.14293717577017401</v>
      </c>
      <c r="AQ70">
        <v>0.53575980674463097</v>
      </c>
      <c r="AR70">
        <v>7.3099892095536995E-2</v>
      </c>
      <c r="AS70">
        <v>0.19497409265554699</v>
      </c>
      <c r="AT70">
        <v>3.0228026102077199E-2</v>
      </c>
      <c r="AU70">
        <v>3.2230872469586697E-2</v>
      </c>
      <c r="AV70">
        <v>1.14260880090308E-2</v>
      </c>
      <c r="AW70">
        <v>4.8409966634076602E-2</v>
      </c>
      <c r="AX70">
        <v>4.1779944902903397E-2</v>
      </c>
      <c r="AY70">
        <v>0.29233596553149499</v>
      </c>
      <c r="AZ70">
        <v>0.11320760032452599</v>
      </c>
      <c r="BA70">
        <v>4.0920909092500998E-2</v>
      </c>
      <c r="BB70">
        <v>4.1328304418320701E-2</v>
      </c>
      <c r="BC70">
        <v>7.7570588756643799E-2</v>
      </c>
      <c r="BD70">
        <v>0.122675452079116</v>
      </c>
      <c r="BE70">
        <v>0.130913801575574</v>
      </c>
      <c r="BG70" s="3">
        <v>67</v>
      </c>
      <c r="BH70">
        <v>0.235925849116806</v>
      </c>
      <c r="BI70">
        <v>4.3290766944495601E-2</v>
      </c>
    </row>
    <row r="71" spans="1:61">
      <c r="A71" s="3">
        <v>68</v>
      </c>
      <c r="B71">
        <v>0.19001924008271801</v>
      </c>
      <c r="C71">
        <v>0.20403795199833399</v>
      </c>
      <c r="D71">
        <v>0.71462794365654503</v>
      </c>
      <c r="E71">
        <v>0.26388591324853899</v>
      </c>
      <c r="F71">
        <v>0.176768556654157</v>
      </c>
      <c r="G71">
        <v>0.21728270088731999</v>
      </c>
      <c r="H71">
        <v>0.27557181878408499</v>
      </c>
      <c r="I71">
        <v>0.32236079595316902</v>
      </c>
      <c r="J71">
        <v>0.52348523782012202</v>
      </c>
      <c r="K71">
        <v>0.54541587555579896</v>
      </c>
      <c r="L71">
        <v>0.29499780557777799</v>
      </c>
      <c r="M71">
        <v>0.11593475752780801</v>
      </c>
      <c r="N71">
        <v>0.113092269009907</v>
      </c>
      <c r="O71">
        <v>0.17665245552237999</v>
      </c>
      <c r="P71">
        <v>9.9627561235645701E-2</v>
      </c>
      <c r="Q71">
        <v>7.5490536306606501E-2</v>
      </c>
      <c r="R71">
        <v>2.0693412690022899</v>
      </c>
      <c r="S71">
        <v>0.18452225085841401</v>
      </c>
      <c r="T71">
        <v>0.25298582035875999</v>
      </c>
      <c r="U71">
        <v>0.182776192845094</v>
      </c>
      <c r="V71">
        <v>0.16100809006965</v>
      </c>
      <c r="W71">
        <v>0.107435355284837</v>
      </c>
      <c r="X71">
        <v>6.7203296177425403E-2</v>
      </c>
      <c r="Y71">
        <v>0.130435369380549</v>
      </c>
      <c r="Z71">
        <v>8.6086946991453903E-2</v>
      </c>
      <c r="AA71">
        <v>6.7998211700911401E-2</v>
      </c>
      <c r="AB71">
        <v>0.38803146081221002</v>
      </c>
      <c r="AC71">
        <v>0.73756678558809596</v>
      </c>
      <c r="AD71">
        <v>0.451246699631767</v>
      </c>
      <c r="AE71">
        <v>0.12063709654617701</v>
      </c>
      <c r="AF71">
        <v>0.36151939215461898</v>
      </c>
      <c r="AG71">
        <v>0.29104576244075903</v>
      </c>
      <c r="AH71">
        <v>0.15114046225814801</v>
      </c>
      <c r="AI71">
        <v>0.16423645207425899</v>
      </c>
      <c r="AJ71">
        <v>0.28081717445197002</v>
      </c>
      <c r="AK71">
        <v>5.1851145255629498E-2</v>
      </c>
      <c r="AL71">
        <v>6.5711108754787306E-2</v>
      </c>
      <c r="AM71">
        <v>0.23632120897082001</v>
      </c>
      <c r="AN71">
        <v>8.0713272996181695E-2</v>
      </c>
      <c r="AO71">
        <v>6.8674194313915707E-2</v>
      </c>
      <c r="AP71">
        <v>0.121339823746223</v>
      </c>
      <c r="AQ71">
        <v>0.57718766590273396</v>
      </c>
      <c r="AR71">
        <v>6.7230351924139301E-2</v>
      </c>
      <c r="AS71">
        <v>0.194750662179249</v>
      </c>
      <c r="AT71">
        <v>2.9129464900971801E-2</v>
      </c>
      <c r="AU71">
        <v>2.61213568246852E-2</v>
      </c>
      <c r="AV71">
        <v>9.1979447519457101E-3</v>
      </c>
      <c r="AW71">
        <v>4.7285792134198097E-2</v>
      </c>
      <c r="AX71">
        <v>5.0761446586692197E-2</v>
      </c>
      <c r="AY71">
        <v>0.28777056061482797</v>
      </c>
      <c r="AZ71">
        <v>0.107257923943908</v>
      </c>
      <c r="BA71">
        <v>3.5608829989814801E-2</v>
      </c>
      <c r="BB71">
        <v>3.6994068342195E-2</v>
      </c>
      <c r="BC71">
        <v>7.5358087840040403E-2</v>
      </c>
      <c r="BD71">
        <v>0.132228262525248</v>
      </c>
      <c r="BE71">
        <v>0.11918494902419199</v>
      </c>
      <c r="BG71" s="3">
        <v>68</v>
      </c>
      <c r="BH71">
        <v>0.231892207678048</v>
      </c>
      <c r="BI71">
        <v>4.0223726836620198E-2</v>
      </c>
    </row>
    <row r="72" spans="1:61">
      <c r="A72" s="3">
        <v>69</v>
      </c>
      <c r="B72">
        <v>0.19302779969314399</v>
      </c>
      <c r="C72">
        <v>0.18838072752829599</v>
      </c>
      <c r="D72">
        <v>0.81172516376431003</v>
      </c>
      <c r="E72">
        <v>0.231771241738014</v>
      </c>
      <c r="F72">
        <v>0.20857344462895799</v>
      </c>
      <c r="G72">
        <v>0.242244031873879</v>
      </c>
      <c r="H72">
        <v>0.29350922081798902</v>
      </c>
      <c r="I72">
        <v>0.32980676048280799</v>
      </c>
      <c r="J72">
        <v>0.50267961534375205</v>
      </c>
      <c r="K72">
        <v>0.53746463336676398</v>
      </c>
      <c r="L72">
        <v>0.33924079256420597</v>
      </c>
      <c r="M72">
        <v>0.11751997479797199</v>
      </c>
      <c r="N72">
        <v>0.128575099083202</v>
      </c>
      <c r="O72">
        <v>0.155067079698093</v>
      </c>
      <c r="P72">
        <v>8.2832015215582505E-2</v>
      </c>
      <c r="Q72">
        <v>5.6793423042650698E-2</v>
      </c>
      <c r="R72">
        <v>1.7337424725567201</v>
      </c>
      <c r="S72">
        <v>0.16734149112333199</v>
      </c>
      <c r="T72">
        <v>0.24703049960990101</v>
      </c>
      <c r="U72">
        <v>0.176338135795365</v>
      </c>
      <c r="V72">
        <v>0.15172986292955301</v>
      </c>
      <c r="W72">
        <v>7.6058512925586505E-2</v>
      </c>
      <c r="X72">
        <v>6.1987727287289997E-2</v>
      </c>
      <c r="Y72">
        <v>0.122483516807568</v>
      </c>
      <c r="Z72">
        <v>7.1925980199910006E-2</v>
      </c>
      <c r="AA72">
        <v>5.3553814291011102E-2</v>
      </c>
      <c r="AB72">
        <v>0.396413417949743</v>
      </c>
      <c r="AC72">
        <v>0.69760613349682898</v>
      </c>
      <c r="AD72">
        <v>0.38482666391493098</v>
      </c>
      <c r="AE72">
        <v>0.12602503679991101</v>
      </c>
      <c r="AF72">
        <v>0.36075582736813999</v>
      </c>
      <c r="AG72">
        <v>0.268819540221514</v>
      </c>
      <c r="AH72">
        <v>0.113709093494163</v>
      </c>
      <c r="AI72">
        <v>0.14144398561846999</v>
      </c>
      <c r="AJ72">
        <v>0.24979902424574399</v>
      </c>
      <c r="AK72">
        <v>4.8466663293939803E-2</v>
      </c>
      <c r="AL72">
        <v>5.27067602298915E-2</v>
      </c>
      <c r="AM72">
        <v>0.213477638905405</v>
      </c>
      <c r="AN72">
        <v>6.2937794012877898E-2</v>
      </c>
      <c r="AO72">
        <v>5.6114671087240997E-2</v>
      </c>
      <c r="AP72">
        <v>8.9929945502350797E-2</v>
      </c>
      <c r="AQ72">
        <v>0.59256688437807203</v>
      </c>
      <c r="AR72">
        <v>5.0860616006841899E-2</v>
      </c>
      <c r="AS72">
        <v>0.187617709294671</v>
      </c>
      <c r="AT72">
        <v>2.6016667757255099E-2</v>
      </c>
      <c r="AU72">
        <v>1.6492288453897899E-2</v>
      </c>
      <c r="AV72">
        <v>9.9639300627096805E-3</v>
      </c>
      <c r="AW72">
        <v>3.7308759223965302E-2</v>
      </c>
      <c r="AX72">
        <v>5.3485693198350802E-2</v>
      </c>
      <c r="AY72">
        <v>0.26871078049334601</v>
      </c>
      <c r="AZ72">
        <v>9.2241753091728801E-2</v>
      </c>
      <c r="BA72">
        <v>2.7515552521763499E-2</v>
      </c>
      <c r="BB72">
        <v>2.9368719044603898E-2</v>
      </c>
      <c r="BC72">
        <v>6.8854759108209998E-2</v>
      </c>
      <c r="BD72">
        <v>0.13380756346998701</v>
      </c>
      <c r="BE72">
        <v>0.10444183524194001</v>
      </c>
      <c r="BG72" s="3">
        <v>69</v>
      </c>
      <c r="BH72">
        <v>0.21863729901168499</v>
      </c>
      <c r="BI72">
        <v>3.5991780447052597E-2</v>
      </c>
    </row>
    <row r="73" spans="1:61">
      <c r="A73" s="3">
        <v>70</v>
      </c>
      <c r="B73">
        <v>0.1955364547083</v>
      </c>
      <c r="C73">
        <v>0.163695204907256</v>
      </c>
      <c r="D73">
        <v>0.85639594939397201</v>
      </c>
      <c r="E73">
        <v>0.192428528146592</v>
      </c>
      <c r="F73">
        <v>0.24561927738564901</v>
      </c>
      <c r="G73">
        <v>0.271412129672021</v>
      </c>
      <c r="H73">
        <v>0.31399675088517298</v>
      </c>
      <c r="I73">
        <v>0.340143476211616</v>
      </c>
      <c r="J73">
        <v>0.481073524249785</v>
      </c>
      <c r="K73">
        <v>0.499736179438452</v>
      </c>
      <c r="L73">
        <v>0.36873156291967601</v>
      </c>
      <c r="M73">
        <v>0.116398918086867</v>
      </c>
      <c r="N73">
        <v>0.13563657095395501</v>
      </c>
      <c r="O73">
        <v>0.14738146613327999</v>
      </c>
      <c r="P73">
        <v>6.7267588424507196E-2</v>
      </c>
      <c r="Q73">
        <v>3.7965039372155902E-2</v>
      </c>
      <c r="R73">
        <v>1.31433635773225</v>
      </c>
      <c r="S73">
        <v>0.14871740253535201</v>
      </c>
      <c r="T73">
        <v>0.241026730687984</v>
      </c>
      <c r="U73">
        <v>0.17252842037921201</v>
      </c>
      <c r="V73">
        <v>0.148080022190854</v>
      </c>
      <c r="W73">
        <v>4.79664491258978E-2</v>
      </c>
      <c r="X73">
        <v>5.1769825807166499E-2</v>
      </c>
      <c r="Y73">
        <v>0.118176644092193</v>
      </c>
      <c r="Z73">
        <v>5.3251082060463598E-2</v>
      </c>
      <c r="AA73">
        <v>3.7237213884881798E-2</v>
      </c>
      <c r="AB73">
        <v>0.390983169975962</v>
      </c>
      <c r="AC73">
        <v>0.63474205879620405</v>
      </c>
      <c r="AD73">
        <v>0.31440736204289899</v>
      </c>
      <c r="AE73">
        <v>0.12921050822886099</v>
      </c>
      <c r="AF73">
        <v>0.34775309895966</v>
      </c>
      <c r="AG73">
        <v>0.241180960171997</v>
      </c>
      <c r="AH73">
        <v>7.4275150624345407E-2</v>
      </c>
      <c r="AI73">
        <v>0.123108968828556</v>
      </c>
      <c r="AJ73">
        <v>0.214804162139305</v>
      </c>
      <c r="AK73">
        <v>4.52935675554582E-2</v>
      </c>
      <c r="AL73">
        <v>4.1531987764038998E-2</v>
      </c>
      <c r="AM73">
        <v>0.17001070244130201</v>
      </c>
      <c r="AN73">
        <v>4.4029284422434797E-2</v>
      </c>
      <c r="AO73">
        <v>3.3463687148364799E-2</v>
      </c>
      <c r="AP73">
        <v>5.6944273654150203E-2</v>
      </c>
      <c r="AQ73">
        <v>0.57368151327435801</v>
      </c>
      <c r="AR73">
        <v>2.8108812355500799E-2</v>
      </c>
      <c r="AS73">
        <v>0.172072663572016</v>
      </c>
      <c r="AT73">
        <v>2.19357572104809E-2</v>
      </c>
      <c r="AU73">
        <v>4.1857062398890799E-3</v>
      </c>
      <c r="AV73">
        <v>1.0889323465277601E-2</v>
      </c>
      <c r="AW73">
        <v>2.1767394485358301E-2</v>
      </c>
      <c r="AX73">
        <v>4.8443572990730502E-2</v>
      </c>
      <c r="AY73">
        <v>0.235787697509454</v>
      </c>
      <c r="AZ73">
        <v>6.4487685898643496E-2</v>
      </c>
      <c r="BA73">
        <v>1.55645434703028E-2</v>
      </c>
      <c r="BB73">
        <v>1.6135368431010801E-2</v>
      </c>
      <c r="BC73">
        <v>5.8066478174846801E-2</v>
      </c>
      <c r="BD73">
        <v>0.12451189446954899</v>
      </c>
      <c r="BE73">
        <v>8.7215499425508006E-2</v>
      </c>
      <c r="BG73" s="3">
        <v>70</v>
      </c>
      <c r="BH73">
        <v>0.19841252898414199</v>
      </c>
      <c r="BI73">
        <v>3.0918767773295702E-2</v>
      </c>
    </row>
    <row r="74" spans="1:61">
      <c r="A74" s="3">
        <v>71</v>
      </c>
      <c r="B74">
        <v>0.20062132947963801</v>
      </c>
      <c r="C74">
        <v>0.132891563348564</v>
      </c>
      <c r="D74">
        <v>0.86038754163202902</v>
      </c>
      <c r="E74">
        <v>0.152905549346806</v>
      </c>
      <c r="F74">
        <v>0.29519125386263001</v>
      </c>
      <c r="G74">
        <v>0.308099086576199</v>
      </c>
      <c r="H74">
        <v>0.33633803553631803</v>
      </c>
      <c r="I74">
        <v>0.35939654773602803</v>
      </c>
      <c r="J74">
        <v>0.46522391077702302</v>
      </c>
      <c r="K74">
        <v>0.44715223131592002</v>
      </c>
      <c r="L74">
        <v>0.39586199219790502</v>
      </c>
      <c r="M74">
        <v>0.116571053337888</v>
      </c>
      <c r="N74">
        <v>0.14073169335431701</v>
      </c>
      <c r="O74">
        <v>0.17818101266650299</v>
      </c>
      <c r="P74">
        <v>6.5159260927530896E-2</v>
      </c>
      <c r="Q74">
        <v>2.1271539787213401E-2</v>
      </c>
      <c r="R74">
        <v>0.86913783163664304</v>
      </c>
      <c r="S74">
        <v>0.12909735450738799</v>
      </c>
      <c r="T74">
        <v>0.228116954422593</v>
      </c>
      <c r="U74">
        <v>0.16481186019371499</v>
      </c>
      <c r="V74">
        <v>0.144564227003361</v>
      </c>
      <c r="W74">
        <v>3.0931375505666402E-2</v>
      </c>
      <c r="X74">
        <v>3.4886876959725602E-2</v>
      </c>
      <c r="Y74">
        <v>0.11429764594644599</v>
      </c>
      <c r="Z74">
        <v>3.1824552273882999E-2</v>
      </c>
      <c r="AA74">
        <v>2.28542723183793E-2</v>
      </c>
      <c r="AB74">
        <v>0.36069377665365199</v>
      </c>
      <c r="AC74">
        <v>0.56105639465007096</v>
      </c>
      <c r="AD74">
        <v>0.241958752999473</v>
      </c>
      <c r="AE74">
        <v>0.122094361866284</v>
      </c>
      <c r="AF74">
        <v>0.32198071957050201</v>
      </c>
      <c r="AG74">
        <v>0.214729297829481</v>
      </c>
      <c r="AH74">
        <v>4.3378955705900002E-2</v>
      </c>
      <c r="AI74">
        <v>0.11931279346045801</v>
      </c>
      <c r="AJ74">
        <v>0.18461677320522701</v>
      </c>
      <c r="AK74">
        <v>4.3969055303471602E-2</v>
      </c>
      <c r="AL74">
        <v>3.3418501524198001E-2</v>
      </c>
      <c r="AM74">
        <v>0.110633731449798</v>
      </c>
      <c r="AN74">
        <v>2.5421452254154101E-2</v>
      </c>
      <c r="AO74">
        <v>7.2578967228472801E-3</v>
      </c>
      <c r="AP74">
        <v>3.27743291280468E-2</v>
      </c>
      <c r="AQ74">
        <v>0.52070048313126904</v>
      </c>
      <c r="AR74">
        <v>8.4002268656699301E-3</v>
      </c>
      <c r="AS74">
        <v>0.151352850307271</v>
      </c>
      <c r="AT74">
        <v>2.1954395320470398E-2</v>
      </c>
      <c r="AU74">
        <v>0</v>
      </c>
      <c r="AV74">
        <v>1.6759691744782999E-2</v>
      </c>
      <c r="AW74">
        <v>8.2272894828186206E-3</v>
      </c>
      <c r="AX74">
        <v>4.1315202004018899E-2</v>
      </c>
      <c r="AY74">
        <v>0.19276963212267001</v>
      </c>
      <c r="AZ74">
        <v>2.7872336092184501E-2</v>
      </c>
      <c r="BA74">
        <v>1.1346462143247301E-3</v>
      </c>
      <c r="BB74">
        <v>1.76413757987238E-3</v>
      </c>
      <c r="BC74">
        <v>4.4860640399051299E-2</v>
      </c>
      <c r="BD74">
        <v>0.107187696877193</v>
      </c>
      <c r="BE74">
        <v>6.9808915097915994E-2</v>
      </c>
      <c r="BG74" s="3">
        <v>71</v>
      </c>
      <c r="BH74">
        <v>0.17649841943238201</v>
      </c>
      <c r="BI74">
        <v>2.62457066188382E-2</v>
      </c>
    </row>
    <row r="75" spans="1:61">
      <c r="A75" s="3">
        <v>72</v>
      </c>
      <c r="B75">
        <v>0.21158823040143701</v>
      </c>
      <c r="C75">
        <v>0.100312346984902</v>
      </c>
      <c r="D75">
        <v>0.83564967580128602</v>
      </c>
      <c r="E75">
        <v>0.118405751972012</v>
      </c>
      <c r="F75">
        <v>0.363594965767154</v>
      </c>
      <c r="G75">
        <v>0.35826231894698402</v>
      </c>
      <c r="H75">
        <v>0.36185248294530797</v>
      </c>
      <c r="I75">
        <v>0.391877140845037</v>
      </c>
      <c r="J75">
        <v>0.46028903787095599</v>
      </c>
      <c r="K75">
        <v>0.41148548297172299</v>
      </c>
      <c r="L75">
        <v>0.43209599129505599</v>
      </c>
      <c r="M75">
        <v>0.124113203704352</v>
      </c>
      <c r="N75">
        <v>0.15513591101060301</v>
      </c>
      <c r="O75">
        <v>0.24672964244908699</v>
      </c>
      <c r="P75">
        <v>0.11110297242394999</v>
      </c>
      <c r="Q75">
        <v>4.6334533454775503E-3</v>
      </c>
      <c r="R75">
        <v>0.49345735443785299</v>
      </c>
      <c r="S75">
        <v>0.110482707009395</v>
      </c>
      <c r="T75">
        <v>0.205685174425422</v>
      </c>
      <c r="U75">
        <v>0.150756482690486</v>
      </c>
      <c r="V75">
        <v>0.13536520398233101</v>
      </c>
      <c r="W75">
        <v>3.82230254286577E-2</v>
      </c>
      <c r="X75">
        <v>1.4270370403633E-2</v>
      </c>
      <c r="Y75">
        <v>0.107608348800085</v>
      </c>
      <c r="Z75">
        <v>9.5825448983815099E-3</v>
      </c>
      <c r="AA75">
        <v>1.05746866829652E-2</v>
      </c>
      <c r="AB75">
        <v>0.302592861675261</v>
      </c>
      <c r="AC75">
        <v>0.48031049116923302</v>
      </c>
      <c r="AD75">
        <v>0.16987723979835101</v>
      </c>
      <c r="AE75">
        <v>0.101550223455126</v>
      </c>
      <c r="AF75">
        <v>0.28371402225192399</v>
      </c>
      <c r="AG75">
        <v>0.20523782732968501</v>
      </c>
      <c r="AH75">
        <v>1.27621485937743E-2</v>
      </c>
      <c r="AI75">
        <v>0.131895283564673</v>
      </c>
      <c r="AJ75">
        <v>0.19948496715224501</v>
      </c>
      <c r="AK75">
        <v>4.3971742472460197E-2</v>
      </c>
      <c r="AL75">
        <v>2.89447452058537E-2</v>
      </c>
      <c r="AM75">
        <v>4.74075155570155E-2</v>
      </c>
      <c r="AN75">
        <v>7.4160902799659898E-3</v>
      </c>
      <c r="AO75">
        <v>0</v>
      </c>
      <c r="AP75">
        <v>1.7049762796145201E-2</v>
      </c>
      <c r="AQ75">
        <v>0.44512673473147302</v>
      </c>
      <c r="AR75">
        <v>0</v>
      </c>
      <c r="AS75">
        <v>0.128283542463726</v>
      </c>
      <c r="AT75">
        <v>3.25125726550635E-2</v>
      </c>
      <c r="AU75">
        <v>0</v>
      </c>
      <c r="AV75">
        <v>3.5981160356231799E-2</v>
      </c>
      <c r="AW75">
        <v>0</v>
      </c>
      <c r="AX75">
        <v>3.7017929424445498E-2</v>
      </c>
      <c r="AY75">
        <v>0.146971988723261</v>
      </c>
      <c r="AZ75">
        <v>0</v>
      </c>
      <c r="BA75">
        <v>0</v>
      </c>
      <c r="BB75">
        <v>0</v>
      </c>
      <c r="BC75">
        <v>2.9472535419143801E-2</v>
      </c>
      <c r="BD75">
        <v>8.5644975446255905E-2</v>
      </c>
      <c r="BE75">
        <v>5.1751014835250499E-2</v>
      </c>
      <c r="BG75" s="3">
        <v>72</v>
      </c>
      <c r="BH75">
        <v>0.160501997908055</v>
      </c>
      <c r="BI75">
        <v>2.34955972292804E-2</v>
      </c>
    </row>
    <row r="76" spans="1:61">
      <c r="A76" s="3">
        <v>73</v>
      </c>
      <c r="B76">
        <v>0.22982782294960799</v>
      </c>
      <c r="C76">
        <v>6.7001481424439693E-2</v>
      </c>
      <c r="D76">
        <v>0.78549720957257296</v>
      </c>
      <c r="E76">
        <v>8.8161739313541196E-2</v>
      </c>
      <c r="F76">
        <v>0.45306632600941499</v>
      </c>
      <c r="G76">
        <v>0.42677745874508</v>
      </c>
      <c r="H76">
        <v>0.39292846618155702</v>
      </c>
      <c r="I76">
        <v>0.43770534188840599</v>
      </c>
      <c r="J76">
        <v>0.46556100282978402</v>
      </c>
      <c r="K76">
        <v>0.41809983340434198</v>
      </c>
      <c r="L76">
        <v>0.48461740306908802</v>
      </c>
      <c r="M76">
        <v>0.13742077742656</v>
      </c>
      <c r="N76">
        <v>0.181404223870575</v>
      </c>
      <c r="O76">
        <v>0.32850955915875601</v>
      </c>
      <c r="P76">
        <v>0.25977782345819</v>
      </c>
      <c r="Q76">
        <v>5.2547709179692603E-3</v>
      </c>
      <c r="R76">
        <v>0.24555918514261099</v>
      </c>
      <c r="S76">
        <v>9.5538163152415895E-2</v>
      </c>
      <c r="T76">
        <v>0.188413127236702</v>
      </c>
      <c r="U76">
        <v>0.146184318555374</v>
      </c>
      <c r="V76">
        <v>0.12684947534336199</v>
      </c>
      <c r="W76">
        <v>7.4358196472319907E-2</v>
      </c>
      <c r="X76">
        <v>2.3302453568173299E-3</v>
      </c>
      <c r="Y76">
        <v>0.108235853278497</v>
      </c>
      <c r="Z76">
        <v>0</v>
      </c>
      <c r="AA76">
        <v>1.53488916482031E-3</v>
      </c>
      <c r="AB76">
        <v>0.23429570765921401</v>
      </c>
      <c r="AC76">
        <v>0.40058549675662197</v>
      </c>
      <c r="AD76">
        <v>0.13836232499492199</v>
      </c>
      <c r="AE76">
        <v>8.3006287897021497E-2</v>
      </c>
      <c r="AF76">
        <v>0.24219524566491801</v>
      </c>
      <c r="AG76">
        <v>0.235650370674579</v>
      </c>
      <c r="AH76">
        <v>0</v>
      </c>
      <c r="AI76">
        <v>0.151757440610433</v>
      </c>
      <c r="AJ76">
        <v>0.31670547121300502</v>
      </c>
      <c r="AK76">
        <v>4.6515360140900297E-2</v>
      </c>
      <c r="AL76">
        <v>3.8400798351857397E-2</v>
      </c>
      <c r="AM76">
        <v>0</v>
      </c>
      <c r="AN76">
        <v>0</v>
      </c>
      <c r="AO76">
        <v>0</v>
      </c>
      <c r="AP76">
        <v>2.09850812498499E-3</v>
      </c>
      <c r="AQ76">
        <v>0.36484582451661801</v>
      </c>
      <c r="AR76">
        <v>0</v>
      </c>
      <c r="AS76">
        <v>0.11014619602909</v>
      </c>
      <c r="AT76">
        <v>6.0444738466717399E-2</v>
      </c>
      <c r="AU76">
        <v>0</v>
      </c>
      <c r="AV76">
        <v>7.3484524898842898E-2</v>
      </c>
      <c r="AW76">
        <v>0</v>
      </c>
      <c r="AX76">
        <v>3.55496915920906E-2</v>
      </c>
      <c r="AY76">
        <v>0.107041984457272</v>
      </c>
      <c r="AZ76">
        <v>0</v>
      </c>
      <c r="BA76">
        <v>0</v>
      </c>
      <c r="BB76">
        <v>0</v>
      </c>
      <c r="BC76">
        <v>1.3882262154367201E-2</v>
      </c>
      <c r="BD76">
        <v>6.4735478650985903E-2</v>
      </c>
      <c r="BE76">
        <v>3.3461142002731301E-2</v>
      </c>
      <c r="BG76" s="3">
        <v>73</v>
      </c>
      <c r="BH76">
        <v>0.158996063371071</v>
      </c>
      <c r="BI76">
        <v>2.3272558221585301E-2</v>
      </c>
    </row>
    <row r="77" spans="1:61">
      <c r="A77" s="3">
        <v>74</v>
      </c>
      <c r="B77">
        <v>0.25289126094602599</v>
      </c>
      <c r="C77">
        <v>3.3543849348354797E-2</v>
      </c>
      <c r="D77">
        <v>0.71743179809464497</v>
      </c>
      <c r="E77">
        <v>5.9306706060662497E-2</v>
      </c>
      <c r="F77">
        <v>0.55660474825032102</v>
      </c>
      <c r="G77">
        <v>0.51008691722194699</v>
      </c>
      <c r="H77">
        <v>0.42718272511849098</v>
      </c>
      <c r="I77">
        <v>0.49162676488974599</v>
      </c>
      <c r="J77">
        <v>0.47406684954254802</v>
      </c>
      <c r="K77">
        <v>0.46677469540850502</v>
      </c>
      <c r="L77">
        <v>0.552806845935783</v>
      </c>
      <c r="M77">
        <v>0.14928293043131699</v>
      </c>
      <c r="N77">
        <v>0.21528292958534001</v>
      </c>
      <c r="O77">
        <v>0.40498182243539799</v>
      </c>
      <c r="P77">
        <v>0.54843693552825301</v>
      </c>
      <c r="Q77">
        <v>9.0455145080122798E-2</v>
      </c>
      <c r="R77">
        <v>0.11174752696791</v>
      </c>
      <c r="S77">
        <v>8.3769386213548999E-2</v>
      </c>
      <c r="T77">
        <v>0.19689593986508699</v>
      </c>
      <c r="U77">
        <v>0.17165492004907801</v>
      </c>
      <c r="V77">
        <v>0.13269407418059301</v>
      </c>
      <c r="W77">
        <v>0.12421111444583</v>
      </c>
      <c r="X77">
        <v>1.3029949983521E-2</v>
      </c>
      <c r="Y77">
        <v>0.131005449498866</v>
      </c>
      <c r="Z77">
        <v>0</v>
      </c>
      <c r="AA77">
        <v>2.4322225897831502E-3</v>
      </c>
      <c r="AB77">
        <v>0.17855909659029101</v>
      </c>
      <c r="AC77">
        <v>0.33527218815318299</v>
      </c>
      <c r="AD77">
        <v>0.21858164445813</v>
      </c>
      <c r="AE77">
        <v>9.5123738752357606E-2</v>
      </c>
      <c r="AF77">
        <v>0.21233170464397799</v>
      </c>
      <c r="AG77">
        <v>0.310970126920941</v>
      </c>
      <c r="AH77">
        <v>7.1027106983908406E-2</v>
      </c>
      <c r="AI77">
        <v>0.17302269752570401</v>
      </c>
      <c r="AJ77">
        <v>0.53406707769773698</v>
      </c>
      <c r="AK77">
        <v>5.9412480580210002E-2</v>
      </c>
      <c r="AL77">
        <v>7.3101492451557795E-2</v>
      </c>
      <c r="AM77">
        <v>0</v>
      </c>
      <c r="AN77">
        <v>0</v>
      </c>
      <c r="AO77">
        <v>0</v>
      </c>
      <c r="AP77">
        <v>0</v>
      </c>
      <c r="AQ77">
        <v>0.292439072897347</v>
      </c>
      <c r="AR77">
        <v>0</v>
      </c>
      <c r="AS77">
        <v>0.107416269021003</v>
      </c>
      <c r="AT77">
        <v>0.105548510309701</v>
      </c>
      <c r="AU77">
        <v>0</v>
      </c>
      <c r="AV77">
        <v>0.12603746033746199</v>
      </c>
      <c r="AW77">
        <v>0</v>
      </c>
      <c r="AX77">
        <v>3.45480783357765E-2</v>
      </c>
      <c r="AY77">
        <v>7.6083970487205596E-2</v>
      </c>
      <c r="AZ77">
        <v>0</v>
      </c>
      <c r="BA77">
        <v>0</v>
      </c>
      <c r="BB77">
        <v>0</v>
      </c>
      <c r="BC77">
        <v>2.9673157576597998E-3</v>
      </c>
      <c r="BD77">
        <v>4.9017320093443603E-2</v>
      </c>
      <c r="BE77">
        <v>1.89071748877041E-2</v>
      </c>
      <c r="BG77" s="3">
        <v>74</v>
      </c>
      <c r="BH77">
        <v>0.17843996490280301</v>
      </c>
      <c r="BI77">
        <v>2.5661099217837002E-2</v>
      </c>
    </row>
    <row r="78" spans="1:61">
      <c r="A78" s="3">
        <v>75</v>
      </c>
      <c r="B78">
        <v>0.27344062126374302</v>
      </c>
      <c r="C78">
        <v>3.9749343494518896E-3</v>
      </c>
      <c r="D78">
        <v>0.64133120352678197</v>
      </c>
      <c r="E78">
        <v>3.1837061957022898E-2</v>
      </c>
      <c r="F78">
        <v>0.65901877620568905</v>
      </c>
      <c r="G78">
        <v>0.59176842415909403</v>
      </c>
      <c r="H78">
        <v>0.45350440669409597</v>
      </c>
      <c r="I78">
        <v>0.54148759763483201</v>
      </c>
      <c r="J78">
        <v>0.47468375133602098</v>
      </c>
      <c r="K78">
        <v>0.53252629532283702</v>
      </c>
      <c r="L78">
        <v>0.62661870742527304</v>
      </c>
      <c r="M78">
        <v>0.15336568235967901</v>
      </c>
      <c r="N78">
        <v>0.25128489703753398</v>
      </c>
      <c r="O78">
        <v>0.47775578211240899</v>
      </c>
      <c r="P78">
        <v>0.97304060998178898</v>
      </c>
      <c r="Q78">
        <v>0.35821276385452</v>
      </c>
      <c r="R78">
        <v>4.6061712070921398E-2</v>
      </c>
      <c r="S78">
        <v>7.2393702012646499E-2</v>
      </c>
      <c r="T78">
        <v>0.23704249819319501</v>
      </c>
      <c r="U78">
        <v>0.22822634968347599</v>
      </c>
      <c r="V78">
        <v>0.15757891459732701</v>
      </c>
      <c r="W78">
        <v>0.17248310078533699</v>
      </c>
      <c r="X78">
        <v>5.0735301106453502E-2</v>
      </c>
      <c r="Y78">
        <v>0.177657469531211</v>
      </c>
      <c r="Z78">
        <v>0</v>
      </c>
      <c r="AA78">
        <v>3.5545392572968897E-2</v>
      </c>
      <c r="AB78">
        <v>0.14218011198118299</v>
      </c>
      <c r="AC78">
        <v>0.29044536175765501</v>
      </c>
      <c r="AD78">
        <v>0.42753307444369398</v>
      </c>
      <c r="AE78">
        <v>0.16057114378048801</v>
      </c>
      <c r="AF78">
        <v>0.203552516562932</v>
      </c>
      <c r="AG78">
        <v>0.40390032884666099</v>
      </c>
      <c r="AH78">
        <v>0.318050275941403</v>
      </c>
      <c r="AI78">
        <v>0.19969252081146499</v>
      </c>
      <c r="AJ78">
        <v>0.76379751523248596</v>
      </c>
      <c r="AK78">
        <v>9.6509732052112496E-2</v>
      </c>
      <c r="AL78">
        <v>0.128216454810856</v>
      </c>
      <c r="AM78">
        <v>0</v>
      </c>
      <c r="AN78">
        <v>7.4543203080415397E-3</v>
      </c>
      <c r="AO78">
        <v>0</v>
      </c>
      <c r="AP78">
        <v>0</v>
      </c>
      <c r="AQ78">
        <v>0.230098553308314</v>
      </c>
      <c r="AR78">
        <v>0</v>
      </c>
      <c r="AS78">
        <v>0.12083993614496499</v>
      </c>
      <c r="AT78">
        <v>0.162567898469762</v>
      </c>
      <c r="AU78">
        <v>0</v>
      </c>
      <c r="AV78">
        <v>0.18548178540579099</v>
      </c>
      <c r="AW78">
        <v>0</v>
      </c>
      <c r="AX78">
        <v>3.3333674507874403E-2</v>
      </c>
      <c r="AY78">
        <v>4.9061889126544501E-2</v>
      </c>
      <c r="AZ78">
        <v>0</v>
      </c>
      <c r="BA78">
        <v>0</v>
      </c>
      <c r="BB78">
        <v>0</v>
      </c>
      <c r="BC78">
        <v>0</v>
      </c>
      <c r="BD78">
        <v>3.7866791360113998E-2</v>
      </c>
      <c r="BE78">
        <v>1.08518959758737E-2</v>
      </c>
      <c r="BG78" s="3">
        <v>75</v>
      </c>
      <c r="BH78">
        <v>0.21774253101075899</v>
      </c>
      <c r="BI78">
        <v>3.12822460945964E-2</v>
      </c>
    </row>
    <row r="79" spans="1:61">
      <c r="A79" s="3">
        <v>76</v>
      </c>
      <c r="B79">
        <v>0.282500513062934</v>
      </c>
      <c r="C79">
        <v>0</v>
      </c>
      <c r="D79">
        <v>0.55981621552098804</v>
      </c>
      <c r="E79">
        <v>5.9996524600232403E-3</v>
      </c>
      <c r="F79">
        <v>0.74748825795689999</v>
      </c>
      <c r="G79">
        <v>0.64942642473228396</v>
      </c>
      <c r="H79">
        <v>0.45871651721588003</v>
      </c>
      <c r="I79">
        <v>0.57146013164648002</v>
      </c>
      <c r="J79">
        <v>0.45754233081876899</v>
      </c>
      <c r="K79">
        <v>0.58429862663224996</v>
      </c>
      <c r="L79">
        <v>0.69569785312900301</v>
      </c>
      <c r="M79">
        <v>0.14791449687922101</v>
      </c>
      <c r="N79">
        <v>0.28191011769129598</v>
      </c>
      <c r="O79">
        <v>0.5552810419991</v>
      </c>
      <c r="P79">
        <v>1.4910040927680701</v>
      </c>
      <c r="Q79">
        <v>0.84200619392748499</v>
      </c>
      <c r="R79">
        <v>1.5599983368557901E-2</v>
      </c>
      <c r="S79">
        <v>6.1128339869708302E-2</v>
      </c>
      <c r="T79">
        <v>0.296243715030581</v>
      </c>
      <c r="U79">
        <v>0.29460842690454098</v>
      </c>
      <c r="V79">
        <v>0.19138889174419901</v>
      </c>
      <c r="W79">
        <v>0.219768972430222</v>
      </c>
      <c r="X79">
        <v>0.114289641946671</v>
      </c>
      <c r="Y79">
        <v>0.23608473465000299</v>
      </c>
      <c r="Z79">
        <v>1.9746307285071499E-2</v>
      </c>
      <c r="AA79">
        <v>0.13337288741129499</v>
      </c>
      <c r="AB79">
        <v>0.116120993763935</v>
      </c>
      <c r="AC79">
        <v>0.25858281046666598</v>
      </c>
      <c r="AD79">
        <v>0.67665112741007605</v>
      </c>
      <c r="AE79">
        <v>0.27594278829623098</v>
      </c>
      <c r="AF79">
        <v>0.21235287986347401</v>
      </c>
      <c r="AG79">
        <v>0.47397652740147</v>
      </c>
      <c r="AH79">
        <v>0.70182293784852701</v>
      </c>
      <c r="AI79">
        <v>0.23505561044078699</v>
      </c>
      <c r="AJ79">
        <v>0.91443189906558098</v>
      </c>
      <c r="AK79">
        <v>0.16188313153390799</v>
      </c>
      <c r="AL79">
        <v>0.18151611544757601</v>
      </c>
      <c r="AM79">
        <v>0</v>
      </c>
      <c r="AN79">
        <v>2.88285962896958E-2</v>
      </c>
      <c r="AO79">
        <v>0</v>
      </c>
      <c r="AP79">
        <v>0</v>
      </c>
      <c r="AQ79">
        <v>0.17676935958182699</v>
      </c>
      <c r="AR79">
        <v>0</v>
      </c>
      <c r="AS79">
        <v>0.14050801166143301</v>
      </c>
      <c r="AT79">
        <v>0.24510558770464799</v>
      </c>
      <c r="AU79">
        <v>8.7658702416169507E-3</v>
      </c>
      <c r="AV79">
        <v>0.24958811617044899</v>
      </c>
      <c r="AW79">
        <v>0</v>
      </c>
      <c r="AX79">
        <v>3.4544089061401398E-2</v>
      </c>
      <c r="AY79">
        <v>2.2635513655604601E-2</v>
      </c>
      <c r="AZ79">
        <v>0</v>
      </c>
      <c r="BA79">
        <v>0</v>
      </c>
      <c r="BB79">
        <v>0</v>
      </c>
      <c r="BC79">
        <v>0</v>
      </c>
      <c r="BD79">
        <v>2.8232692708151898E-2</v>
      </c>
      <c r="BE79">
        <v>8.1297265940993395E-3</v>
      </c>
      <c r="BG79" s="3">
        <v>76</v>
      </c>
      <c r="BH79">
        <v>0.269013192005155</v>
      </c>
      <c r="BI79">
        <v>4.0648665728349E-2</v>
      </c>
    </row>
    <row r="80" spans="1:61">
      <c r="A80" s="3">
        <v>77</v>
      </c>
      <c r="B80">
        <v>0.27530917326494297</v>
      </c>
      <c r="C80">
        <v>0</v>
      </c>
      <c r="D80">
        <v>0.46974929879907701</v>
      </c>
      <c r="E80">
        <v>0</v>
      </c>
      <c r="F80">
        <v>0.81524799937509396</v>
      </c>
      <c r="G80">
        <v>0.66767487072883902</v>
      </c>
      <c r="H80">
        <v>0.43807186583499402</v>
      </c>
      <c r="I80">
        <v>0.57055625712205504</v>
      </c>
      <c r="J80">
        <v>0.42012441086567698</v>
      </c>
      <c r="K80">
        <v>0.60347276164935104</v>
      </c>
      <c r="L80">
        <v>0.75317403078068701</v>
      </c>
      <c r="M80">
        <v>0.133451674238872</v>
      </c>
      <c r="N80">
        <v>0.29728275007715299</v>
      </c>
      <c r="O80">
        <v>0.64106363260940202</v>
      </c>
      <c r="P80">
        <v>2.01774260317428</v>
      </c>
      <c r="Q80">
        <v>1.4303753077204699</v>
      </c>
      <c r="R80">
        <v>7.2398268247008601E-3</v>
      </c>
      <c r="S80">
        <v>5.26103302035065E-2</v>
      </c>
      <c r="T80">
        <v>0.356704224123783</v>
      </c>
      <c r="U80">
        <v>0.349010506863703</v>
      </c>
      <c r="V80">
        <v>0.222304385608565</v>
      </c>
      <c r="W80">
        <v>0.28062783719816897</v>
      </c>
      <c r="X80">
        <v>0.22962345500380099</v>
      </c>
      <c r="Y80">
        <v>0.29203552150948098</v>
      </c>
      <c r="Z80">
        <v>5.2537474256503701E-2</v>
      </c>
      <c r="AA80">
        <v>0.29940053788058302</v>
      </c>
      <c r="AB80">
        <v>9.1806348682839295E-2</v>
      </c>
      <c r="AC80">
        <v>0.227604160562492</v>
      </c>
      <c r="AD80">
        <v>0.8496530969296</v>
      </c>
      <c r="AE80">
        <v>0.40214062073430501</v>
      </c>
      <c r="AF80">
        <v>0.22475420251831499</v>
      </c>
      <c r="AG80">
        <v>0.50031763617505498</v>
      </c>
      <c r="AH80">
        <v>1.07098648881473</v>
      </c>
      <c r="AI80">
        <v>0.27209887547946499</v>
      </c>
      <c r="AJ80">
        <v>0.97154767154927602</v>
      </c>
      <c r="AK80">
        <v>0.23529756331398899</v>
      </c>
      <c r="AL80">
        <v>0.21373681088549401</v>
      </c>
      <c r="AM80">
        <v>0</v>
      </c>
      <c r="AN80">
        <v>6.6073804270139397E-2</v>
      </c>
      <c r="AO80">
        <v>1.9117021405426399E-2</v>
      </c>
      <c r="AP80">
        <v>0</v>
      </c>
      <c r="AQ80">
        <v>0.134110567870282</v>
      </c>
      <c r="AR80">
        <v>1.7185347100631E-2</v>
      </c>
      <c r="AS80">
        <v>0.154627664494211</v>
      </c>
      <c r="AT80">
        <v>0.38785632049538499</v>
      </c>
      <c r="AU80">
        <v>2.5191202321392599E-2</v>
      </c>
      <c r="AV80">
        <v>0.32464884487518603</v>
      </c>
      <c r="AW80">
        <v>0</v>
      </c>
      <c r="AX80">
        <v>4.1882979612744502E-2</v>
      </c>
      <c r="AY80">
        <v>6.8137479635485196E-4</v>
      </c>
      <c r="AZ80">
        <v>0</v>
      </c>
      <c r="BA80">
        <v>0</v>
      </c>
      <c r="BB80">
        <v>0</v>
      </c>
      <c r="BC80">
        <v>0</v>
      </c>
      <c r="BD80">
        <v>2.0804675373007901E-2</v>
      </c>
      <c r="BE80">
        <v>8.6147935423152994E-3</v>
      </c>
      <c r="BG80" s="3">
        <v>77</v>
      </c>
      <c r="BH80">
        <v>0.32028801441993399</v>
      </c>
      <c r="BI80">
        <v>5.2063735567836403E-2</v>
      </c>
    </row>
    <row r="81" spans="1:61">
      <c r="A81" s="3">
        <v>78</v>
      </c>
      <c r="B81">
        <v>0.25364050689625001</v>
      </c>
      <c r="C81">
        <v>0</v>
      </c>
      <c r="D81">
        <v>0.37103908705642902</v>
      </c>
      <c r="E81">
        <v>0</v>
      </c>
      <c r="F81">
        <v>0.862791679751443</v>
      </c>
      <c r="G81">
        <v>0.64534633737193903</v>
      </c>
      <c r="H81">
        <v>0.39718160003368702</v>
      </c>
      <c r="I81">
        <v>0.538975796488951</v>
      </c>
      <c r="J81">
        <v>0.36804329428298199</v>
      </c>
      <c r="K81">
        <v>0.58822784075059398</v>
      </c>
      <c r="L81">
        <v>0.790976609819527</v>
      </c>
      <c r="M81">
        <v>0.108326830884801</v>
      </c>
      <c r="N81">
        <v>0.29126392107360999</v>
      </c>
      <c r="O81">
        <v>0.73010948253663899</v>
      </c>
      <c r="P81">
        <v>2.43729019890328</v>
      </c>
      <c r="Q81">
        <v>1.9249852131337599</v>
      </c>
      <c r="R81">
        <v>1.50563249687596E-2</v>
      </c>
      <c r="S81">
        <v>4.7449820532517797E-2</v>
      </c>
      <c r="T81">
        <v>0.40949664319359202</v>
      </c>
      <c r="U81">
        <v>0.38851449654557901</v>
      </c>
      <c r="V81">
        <v>0.249357502199824</v>
      </c>
      <c r="W81">
        <v>0.37694704985611599</v>
      </c>
      <c r="X81">
        <v>0.46980463815143297</v>
      </c>
      <c r="Y81">
        <v>0.33898972767476399</v>
      </c>
      <c r="Z81">
        <v>9.2489128577901106E-2</v>
      </c>
      <c r="AA81">
        <v>0.48518434233338398</v>
      </c>
      <c r="AB81">
        <v>6.9539761396860494E-2</v>
      </c>
      <c r="AC81">
        <v>0.19332130044690601</v>
      </c>
      <c r="AD81">
        <v>0.91196842597777905</v>
      </c>
      <c r="AE81">
        <v>0.48664013700063802</v>
      </c>
      <c r="AF81">
        <v>0.22682691085295101</v>
      </c>
      <c r="AG81">
        <v>0.49059970984871099</v>
      </c>
      <c r="AH81">
        <v>1.3001455279030301</v>
      </c>
      <c r="AI81">
        <v>0.304477397476074</v>
      </c>
      <c r="AJ81">
        <v>0.97455298638526</v>
      </c>
      <c r="AK81">
        <v>0.28538870439285902</v>
      </c>
      <c r="AL81">
        <v>0.22553764621186301</v>
      </c>
      <c r="AM81">
        <v>0</v>
      </c>
      <c r="AN81">
        <v>0.122911846843617</v>
      </c>
      <c r="AO81">
        <v>5.2645702164914397E-2</v>
      </c>
      <c r="AP81">
        <v>0</v>
      </c>
      <c r="AQ81">
        <v>0.10296820454175599</v>
      </c>
      <c r="AR81">
        <v>4.7687724388614898E-2</v>
      </c>
      <c r="AS81">
        <v>0.15538400152390899</v>
      </c>
      <c r="AT81">
        <v>0.60134899520215301</v>
      </c>
      <c r="AU81">
        <v>5.0218393077296301E-2</v>
      </c>
      <c r="AV81">
        <v>0.41364155192694602</v>
      </c>
      <c r="AW81">
        <v>1.28637212543722E-2</v>
      </c>
      <c r="AX81">
        <v>5.7570593406475398E-2</v>
      </c>
      <c r="AY81">
        <v>0</v>
      </c>
      <c r="AZ81">
        <v>0</v>
      </c>
      <c r="BA81">
        <v>3.5772393084601102E-3</v>
      </c>
      <c r="BB81">
        <v>1.29663174146611E-2</v>
      </c>
      <c r="BC81">
        <v>0</v>
      </c>
      <c r="BD81">
        <v>1.67603967976887E-2</v>
      </c>
      <c r="BE81">
        <v>1.1201076731326601E-2</v>
      </c>
      <c r="BG81" s="3">
        <v>78</v>
      </c>
      <c r="BH81">
        <v>0.36271843474094401</v>
      </c>
      <c r="BI81">
        <v>6.18790818114896E-2</v>
      </c>
    </row>
    <row r="82" spans="1:61">
      <c r="A82" s="3">
        <v>79</v>
      </c>
      <c r="B82">
        <v>0.22395142386825601</v>
      </c>
      <c r="C82">
        <v>0</v>
      </c>
      <c r="D82">
        <v>0.27084799798565801</v>
      </c>
      <c r="E82">
        <v>0</v>
      </c>
      <c r="F82">
        <v>0.91356195182803901</v>
      </c>
      <c r="G82">
        <v>0.59489105370723205</v>
      </c>
      <c r="H82">
        <v>0.347199507359368</v>
      </c>
      <c r="I82">
        <v>0.487951234008347</v>
      </c>
      <c r="J82">
        <v>0.31156080921344498</v>
      </c>
      <c r="K82">
        <v>0.54923971878823497</v>
      </c>
      <c r="L82">
        <v>0.81657218543310905</v>
      </c>
      <c r="M82">
        <v>7.2730985102265E-2</v>
      </c>
      <c r="N82">
        <v>0.26931385108862699</v>
      </c>
      <c r="O82">
        <v>0.80486862287848304</v>
      </c>
      <c r="P82">
        <v>2.66574913519002</v>
      </c>
      <c r="Q82">
        <v>2.1984663413383099</v>
      </c>
      <c r="R82">
        <v>3.3564455169374098E-2</v>
      </c>
      <c r="S82">
        <v>4.2251772249097201E-2</v>
      </c>
      <c r="T82">
        <v>0.45692322990219097</v>
      </c>
      <c r="U82">
        <v>0.42550624705332102</v>
      </c>
      <c r="V82">
        <v>0.278182245433167</v>
      </c>
      <c r="W82">
        <v>0.52748730425491497</v>
      </c>
      <c r="X82">
        <v>0.88453568686761996</v>
      </c>
      <c r="Y82">
        <v>0.38707896166900402</v>
      </c>
      <c r="Z82">
        <v>0.165199279978825</v>
      </c>
      <c r="AA82">
        <v>0.62923194517605996</v>
      </c>
      <c r="AB82">
        <v>5.2231661003290998E-2</v>
      </c>
      <c r="AC82">
        <v>0.16039656400666499</v>
      </c>
      <c r="AD82">
        <v>0.908443774988825</v>
      </c>
      <c r="AE82">
        <v>0.50597947454193903</v>
      </c>
      <c r="AF82">
        <v>0.21430913664746301</v>
      </c>
      <c r="AG82">
        <v>0.46378006567433999</v>
      </c>
      <c r="AH82">
        <v>1.3849735026455501</v>
      </c>
      <c r="AI82">
        <v>0.33385381529499097</v>
      </c>
      <c r="AJ82">
        <v>0.95260475728386196</v>
      </c>
      <c r="AK82">
        <v>0.29838439804456601</v>
      </c>
      <c r="AL82">
        <v>0.23177464079107299</v>
      </c>
      <c r="AM82">
        <v>0</v>
      </c>
      <c r="AN82">
        <v>0.192698810741841</v>
      </c>
      <c r="AO82">
        <v>9.8542373639454298E-2</v>
      </c>
      <c r="AP82">
        <v>7.7050083310774998E-3</v>
      </c>
      <c r="AQ82">
        <v>7.9902778155451298E-2</v>
      </c>
      <c r="AR82">
        <v>8.5335281611130895E-2</v>
      </c>
      <c r="AS82">
        <v>0.140490052416714</v>
      </c>
      <c r="AT82">
        <v>0.84531315919252903</v>
      </c>
      <c r="AU82">
        <v>8.4594514501063506E-2</v>
      </c>
      <c r="AV82">
        <v>0.50665624940125098</v>
      </c>
      <c r="AW82">
        <v>3.2898465836266502E-2</v>
      </c>
      <c r="AX82">
        <v>8.3344246003208597E-2</v>
      </c>
      <c r="AY82">
        <v>0</v>
      </c>
      <c r="AZ82">
        <v>4.2998942432263404E-3</v>
      </c>
      <c r="BA82">
        <v>1.8529571259202099E-2</v>
      </c>
      <c r="BB82">
        <v>3.5337396006594302E-2</v>
      </c>
      <c r="BC82">
        <v>0</v>
      </c>
      <c r="BD82">
        <v>1.28973922409478E-2</v>
      </c>
      <c r="BE82">
        <v>1.7103633479407399E-2</v>
      </c>
      <c r="BG82" s="3">
        <v>79</v>
      </c>
      <c r="BH82">
        <v>0.394807974348659</v>
      </c>
      <c r="BI82">
        <v>6.8128026328426697E-2</v>
      </c>
    </row>
    <row r="83" spans="1:61">
      <c r="A83" s="3">
        <v>80</v>
      </c>
      <c r="B83">
        <v>0.19429738201906499</v>
      </c>
      <c r="C83">
        <v>0</v>
      </c>
      <c r="D83">
        <v>0.182895955996425</v>
      </c>
      <c r="E83">
        <v>0</v>
      </c>
      <c r="F83">
        <v>1.0118045043456101</v>
      </c>
      <c r="G83">
        <v>0.53598857544392198</v>
      </c>
      <c r="H83">
        <v>0.30006051637137698</v>
      </c>
      <c r="I83">
        <v>0.433427155662584</v>
      </c>
      <c r="J83">
        <v>0.26160879458143499</v>
      </c>
      <c r="K83">
        <v>0.50415995082061105</v>
      </c>
      <c r="L83">
        <v>0.878064056840685</v>
      </c>
      <c r="M83">
        <v>3.6000143651888299E-2</v>
      </c>
      <c r="N83">
        <v>0.24692027214416001</v>
      </c>
      <c r="O83">
        <v>0.84302054876980903</v>
      </c>
      <c r="P83">
        <v>2.70657946119898</v>
      </c>
      <c r="Q83">
        <v>2.2684652132370799</v>
      </c>
      <c r="R83">
        <v>5.8429435270826502E-2</v>
      </c>
      <c r="S83">
        <v>3.49810749340757E-2</v>
      </c>
      <c r="T83">
        <v>0.50310662339451795</v>
      </c>
      <c r="U83">
        <v>0.47191164309993999</v>
      </c>
      <c r="V83">
        <v>0.310015796957128</v>
      </c>
      <c r="W83">
        <v>0.71702141211239201</v>
      </c>
      <c r="X83">
        <v>1.38828832867042</v>
      </c>
      <c r="Y83">
        <v>0.463637144670832</v>
      </c>
      <c r="Z83">
        <v>0.28944742583302502</v>
      </c>
      <c r="AA83">
        <v>0.70748752036569496</v>
      </c>
      <c r="AB83">
        <v>3.9187620200367299E-2</v>
      </c>
      <c r="AC83">
        <v>0.133285429740019</v>
      </c>
      <c r="AD83">
        <v>0.88253639030292197</v>
      </c>
      <c r="AE83">
        <v>0.479639085353321</v>
      </c>
      <c r="AF83">
        <v>0.19267182123521701</v>
      </c>
      <c r="AG83">
        <v>0.43229712712254298</v>
      </c>
      <c r="AH83">
        <v>1.3866448514288401</v>
      </c>
      <c r="AI83">
        <v>0.364439064103112</v>
      </c>
      <c r="AJ83">
        <v>0.91247238786539897</v>
      </c>
      <c r="AK83">
        <v>0.28399818930971998</v>
      </c>
      <c r="AL83">
        <v>0.24292121700132699</v>
      </c>
      <c r="AM83">
        <v>1.9713201806017801E-2</v>
      </c>
      <c r="AN83">
        <v>0.26734536812491599</v>
      </c>
      <c r="AO83">
        <v>0.15727383852577101</v>
      </c>
      <c r="AP83">
        <v>3.3712509677535502E-2</v>
      </c>
      <c r="AQ83">
        <v>6.1354525883601602E-2</v>
      </c>
      <c r="AR83">
        <v>0.124423937776174</v>
      </c>
      <c r="AS83">
        <v>0.117335551818669</v>
      </c>
      <c r="AT83">
        <v>1.06670735057776</v>
      </c>
      <c r="AU83">
        <v>0.12793800846195699</v>
      </c>
      <c r="AV83">
        <v>0.58540128834237304</v>
      </c>
      <c r="AW83">
        <v>6.2506476201511202E-2</v>
      </c>
      <c r="AX83">
        <v>0.121393914645041</v>
      </c>
      <c r="AY83">
        <v>0</v>
      </c>
      <c r="AZ83">
        <v>2.2242316845826102E-2</v>
      </c>
      <c r="BA83">
        <v>3.7165644529361802E-2</v>
      </c>
      <c r="BB83">
        <v>5.5232744118489503E-2</v>
      </c>
      <c r="BC83">
        <v>6.2563825094540696E-3</v>
      </c>
      <c r="BD83">
        <v>6.3473830048796902E-3</v>
      </c>
      <c r="BE83">
        <v>3.0486412644395E-2</v>
      </c>
      <c r="BG83" s="3">
        <v>80</v>
      </c>
      <c r="BH83">
        <v>0.42143837456337502</v>
      </c>
      <c r="BI83">
        <v>7.1626921954874107E-2</v>
      </c>
    </row>
    <row r="84" spans="1:61">
      <c r="A84" s="3">
        <v>81</v>
      </c>
      <c r="B84">
        <v>0.17006381358109901</v>
      </c>
      <c r="C84">
        <v>8.1579370202033707E-3</v>
      </c>
      <c r="D84">
        <v>0.11942132622018101</v>
      </c>
      <c r="E84">
        <v>2.51254972232667E-3</v>
      </c>
      <c r="F84">
        <v>1.17082401099316</v>
      </c>
      <c r="G84">
        <v>0.48386950840003101</v>
      </c>
      <c r="H84">
        <v>0.26269548056439201</v>
      </c>
      <c r="I84">
        <v>0.38608572191527202</v>
      </c>
      <c r="J84">
        <v>0.224099637350678</v>
      </c>
      <c r="K84">
        <v>0.46769587144650698</v>
      </c>
      <c r="L84">
        <v>1.0326458295388301</v>
      </c>
      <c r="M84">
        <v>9.6057641576402508E-3</v>
      </c>
      <c r="N84">
        <v>0.234535785669335</v>
      </c>
      <c r="O84">
        <v>0.83677136296018395</v>
      </c>
      <c r="P84">
        <v>2.6170517389575401</v>
      </c>
      <c r="Q84">
        <v>2.2162540548321599</v>
      </c>
      <c r="R84">
        <v>8.6296270160079902E-2</v>
      </c>
      <c r="S84">
        <v>2.84503609415633E-2</v>
      </c>
      <c r="T84">
        <v>0.54167155922644294</v>
      </c>
      <c r="U84">
        <v>0.53638762099260695</v>
      </c>
      <c r="V84">
        <v>0.34421615759742302</v>
      </c>
      <c r="W84">
        <v>0.88864767755626295</v>
      </c>
      <c r="X84">
        <v>1.78615833417249</v>
      </c>
      <c r="Y84">
        <v>0.58487385575587003</v>
      </c>
      <c r="Z84">
        <v>0.44307104369633998</v>
      </c>
      <c r="AA84">
        <v>0.73335405281474297</v>
      </c>
      <c r="AB84">
        <v>2.7770538568735799E-2</v>
      </c>
      <c r="AC84">
        <v>0.11050903167067599</v>
      </c>
      <c r="AD84">
        <v>0.84201669749200003</v>
      </c>
      <c r="AE84">
        <v>0.43874030168540901</v>
      </c>
      <c r="AF84">
        <v>0.16843872571139201</v>
      </c>
      <c r="AG84">
        <v>0.39923468763522202</v>
      </c>
      <c r="AH84">
        <v>1.3463984474584001</v>
      </c>
      <c r="AI84">
        <v>0.390754614714863</v>
      </c>
      <c r="AJ84">
        <v>0.85901123892974496</v>
      </c>
      <c r="AK84">
        <v>0.25693744813133701</v>
      </c>
      <c r="AL84">
        <v>0.25853638173681898</v>
      </c>
      <c r="AM84">
        <v>6.8174619262849304E-2</v>
      </c>
      <c r="AN84">
        <v>0.34119030435098402</v>
      </c>
      <c r="AO84">
        <v>0.22430559230765101</v>
      </c>
      <c r="AP84">
        <v>6.4431985443741999E-2</v>
      </c>
      <c r="AQ84">
        <v>4.7114437134785803E-2</v>
      </c>
      <c r="AR84">
        <v>0.16508093519022701</v>
      </c>
      <c r="AS84">
        <v>9.6992390027735603E-2</v>
      </c>
      <c r="AT84">
        <v>1.2420150865164601</v>
      </c>
      <c r="AU84">
        <v>0.17661507139242</v>
      </c>
      <c r="AV84">
        <v>0.63209899575269202</v>
      </c>
      <c r="AW84">
        <v>9.9333658056821206E-2</v>
      </c>
      <c r="AX84">
        <v>0.170914956998374</v>
      </c>
      <c r="AY84">
        <v>0</v>
      </c>
      <c r="AZ84">
        <v>4.0508591420607497E-2</v>
      </c>
      <c r="BA84">
        <v>5.9233221994628701E-2</v>
      </c>
      <c r="BB84">
        <v>6.9270423616956206E-2</v>
      </c>
      <c r="BC84">
        <v>2.2617601494563801E-2</v>
      </c>
      <c r="BD84">
        <v>0</v>
      </c>
      <c r="BE84">
        <v>5.2647932331369898E-2</v>
      </c>
      <c r="BG84" s="3">
        <v>81</v>
      </c>
      <c r="BH84">
        <v>0.44439841505840799</v>
      </c>
      <c r="BI84">
        <v>7.3415798731643903E-2</v>
      </c>
    </row>
    <row r="85" spans="1:61">
      <c r="A85" s="3">
        <v>82</v>
      </c>
      <c r="B85">
        <v>0.150515027985618</v>
      </c>
      <c r="C85">
        <v>5.5013727230081799E-2</v>
      </c>
      <c r="D85">
        <v>7.8817781856886995E-2</v>
      </c>
      <c r="E85">
        <v>4.9105295220294602E-2</v>
      </c>
      <c r="F85">
        <v>1.3367845873522799</v>
      </c>
      <c r="G85">
        <v>0.43946514100907702</v>
      </c>
      <c r="H85">
        <v>0.232517978305496</v>
      </c>
      <c r="I85">
        <v>0.34514608257364698</v>
      </c>
      <c r="J85">
        <v>0.19565172302692499</v>
      </c>
      <c r="K85">
        <v>0.44051344680366999</v>
      </c>
      <c r="L85">
        <v>1.27110075900756</v>
      </c>
      <c r="M85">
        <v>0</v>
      </c>
      <c r="N85">
        <v>0.226583618994531</v>
      </c>
      <c r="O85">
        <v>0.79377597976329295</v>
      </c>
      <c r="P85">
        <v>2.4350430930638201</v>
      </c>
      <c r="Q85">
        <v>2.0843085588222401</v>
      </c>
      <c r="R85">
        <v>0.111039462266539</v>
      </c>
      <c r="S85">
        <v>2.4592160509288599E-2</v>
      </c>
      <c r="T85">
        <v>0.56205891374001504</v>
      </c>
      <c r="U85">
        <v>0.63424929845800404</v>
      </c>
      <c r="V85">
        <v>0.38895206757158901</v>
      </c>
      <c r="W85">
        <v>0.99210175550044699</v>
      </c>
      <c r="X85">
        <v>1.9529177665465201</v>
      </c>
      <c r="Y85">
        <v>0.726505368812983</v>
      </c>
      <c r="Z85">
        <v>0.60688755012514095</v>
      </c>
      <c r="AA85">
        <v>0.73100656459746005</v>
      </c>
      <c r="AB85">
        <v>1.6810794640815599E-2</v>
      </c>
      <c r="AC85">
        <v>8.8521525617340599E-2</v>
      </c>
      <c r="AD85">
        <v>0.78500903022610302</v>
      </c>
      <c r="AE85">
        <v>0.39613029376911002</v>
      </c>
      <c r="AF85">
        <v>0.14403909854153399</v>
      </c>
      <c r="AG85">
        <v>0.36443738484849297</v>
      </c>
      <c r="AH85">
        <v>1.2790142873989401</v>
      </c>
      <c r="AI85">
        <v>0.40344955858360398</v>
      </c>
      <c r="AJ85">
        <v>0.79861442657692805</v>
      </c>
      <c r="AK85">
        <v>0.22539170370644801</v>
      </c>
      <c r="AL85">
        <v>0.27504011021831198</v>
      </c>
      <c r="AM85">
        <v>0.120382585387737</v>
      </c>
      <c r="AN85">
        <v>0.40430978131207401</v>
      </c>
      <c r="AO85">
        <v>0.28899051808245202</v>
      </c>
      <c r="AP85">
        <v>9.7742038971025402E-2</v>
      </c>
      <c r="AQ85">
        <v>3.8312792043939302E-2</v>
      </c>
      <c r="AR85">
        <v>0.20795894058018299</v>
      </c>
      <c r="AS85">
        <v>7.8942196191149505E-2</v>
      </c>
      <c r="AT85">
        <v>1.3717649318954499</v>
      </c>
      <c r="AU85">
        <v>0.22458695760595601</v>
      </c>
      <c r="AV85">
        <v>0.64057296961674004</v>
      </c>
      <c r="AW85">
        <v>0.13366429696595999</v>
      </c>
      <c r="AX85">
        <v>0.22885793672815399</v>
      </c>
      <c r="AY85">
        <v>0</v>
      </c>
      <c r="AZ85">
        <v>5.8255166490698701E-2</v>
      </c>
      <c r="BA85">
        <v>7.8484223299397804E-2</v>
      </c>
      <c r="BB85">
        <v>7.3935226621264893E-2</v>
      </c>
      <c r="BC85">
        <v>3.7263206238992201E-2</v>
      </c>
      <c r="BD85">
        <v>0</v>
      </c>
      <c r="BE85">
        <v>7.6829857595754197E-2</v>
      </c>
      <c r="BG85" s="3">
        <v>82</v>
      </c>
      <c r="BH85">
        <v>0.46074938480174998</v>
      </c>
      <c r="BI85">
        <v>7.3122413171610903E-2</v>
      </c>
    </row>
    <row r="86" spans="1:61">
      <c r="A86" s="3">
        <v>83</v>
      </c>
      <c r="B86">
        <v>0.131209801647096</v>
      </c>
      <c r="C86">
        <v>9.7109609604085406E-2</v>
      </c>
      <c r="D86">
        <v>4.9861756632955799E-2</v>
      </c>
      <c r="E86">
        <v>9.1859219985884102E-2</v>
      </c>
      <c r="F86">
        <v>1.4353737712532899</v>
      </c>
      <c r="G86">
        <v>0.39491350728861502</v>
      </c>
      <c r="H86">
        <v>0.20224468844291199</v>
      </c>
      <c r="I86">
        <v>0.30401849179451201</v>
      </c>
      <c r="J86">
        <v>0.16843838834421701</v>
      </c>
      <c r="K86">
        <v>0.41270540781750298</v>
      </c>
      <c r="L86">
        <v>1.5058341590137301</v>
      </c>
      <c r="M86">
        <v>0</v>
      </c>
      <c r="N86">
        <v>0.211921416573291</v>
      </c>
      <c r="O86">
        <v>0.72128144490659296</v>
      </c>
      <c r="P86">
        <v>2.16642612438222</v>
      </c>
      <c r="Q86">
        <v>1.8750559890823399</v>
      </c>
      <c r="R86">
        <v>0.12384566512034099</v>
      </c>
      <c r="S86">
        <v>1.9647899718203399E-2</v>
      </c>
      <c r="T86">
        <v>0.59549162999683103</v>
      </c>
      <c r="U86">
        <v>0.78244086758576603</v>
      </c>
      <c r="V86">
        <v>0.46947011589330501</v>
      </c>
      <c r="W86">
        <v>1.0273002881358899</v>
      </c>
      <c r="X86">
        <v>1.9328149068301199</v>
      </c>
      <c r="Y86">
        <v>0.84344522864662197</v>
      </c>
      <c r="Z86">
        <v>0.80555457705313305</v>
      </c>
      <c r="AA86">
        <v>0.72134704020511697</v>
      </c>
      <c r="AB86">
        <v>6.9841419348443999E-3</v>
      </c>
      <c r="AC86">
        <v>6.6744405268797602E-2</v>
      </c>
      <c r="AD86">
        <v>0.718127012155375</v>
      </c>
      <c r="AE86">
        <v>0.35195382119322599</v>
      </c>
      <c r="AF86">
        <v>0.120009482464424</v>
      </c>
      <c r="AG86">
        <v>0.328481231270426</v>
      </c>
      <c r="AH86">
        <v>1.1973240242451999</v>
      </c>
      <c r="AI86">
        <v>0.42799960972839102</v>
      </c>
      <c r="AJ86">
        <v>0.73320925321039698</v>
      </c>
      <c r="AK86">
        <v>0.19459289704451799</v>
      </c>
      <c r="AL86">
        <v>0.29222930620085202</v>
      </c>
      <c r="AM86">
        <v>0.170885363459056</v>
      </c>
      <c r="AN86">
        <v>0.44873506827939302</v>
      </c>
      <c r="AO86">
        <v>0.34242130976718799</v>
      </c>
      <c r="AP86">
        <v>0.13144157095973</v>
      </c>
      <c r="AQ86">
        <v>3.4726446728139897E-2</v>
      </c>
      <c r="AR86">
        <v>0.25153759182958102</v>
      </c>
      <c r="AS86">
        <v>5.3820294941347102E-2</v>
      </c>
      <c r="AT86">
        <v>1.4576605174347499</v>
      </c>
      <c r="AU86">
        <v>0.27033284025079102</v>
      </c>
      <c r="AV86">
        <v>0.62481270389508603</v>
      </c>
      <c r="AW86">
        <v>0.16073736762798199</v>
      </c>
      <c r="AX86">
        <v>0.29466216608795398</v>
      </c>
      <c r="AY86">
        <v>0</v>
      </c>
      <c r="AZ86">
        <v>7.5136394211435795E-2</v>
      </c>
      <c r="BA86">
        <v>9.0153477438890697E-2</v>
      </c>
      <c r="BB86">
        <v>7.01496045350153E-2</v>
      </c>
      <c r="BC86">
        <v>4.4684454654549503E-2</v>
      </c>
      <c r="BD86">
        <v>0</v>
      </c>
      <c r="BE86">
        <v>9.6399242662475196E-2</v>
      </c>
      <c r="BG86" s="3">
        <v>83</v>
      </c>
      <c r="BH86">
        <v>0.46688506420418602</v>
      </c>
      <c r="BI86">
        <v>7.0946547127730297E-2</v>
      </c>
    </row>
    <row r="87" spans="1:61">
      <c r="A87" s="3">
        <v>84</v>
      </c>
      <c r="B87">
        <v>0.11014976697073001</v>
      </c>
      <c r="C87">
        <v>0.12912239203683301</v>
      </c>
      <c r="D87">
        <v>2.5883647701621E-2</v>
      </c>
      <c r="E87">
        <v>0.124244268165409</v>
      </c>
      <c r="F87">
        <v>1.4431210572215201</v>
      </c>
      <c r="G87">
        <v>0.34598431051467299</v>
      </c>
      <c r="H87">
        <v>0.169484951475107</v>
      </c>
      <c r="I87">
        <v>0.259969735784219</v>
      </c>
      <c r="J87">
        <v>0.13947817944952701</v>
      </c>
      <c r="K87">
        <v>0.37711273184480598</v>
      </c>
      <c r="L87">
        <v>1.6506187070085001</v>
      </c>
      <c r="M87">
        <v>0</v>
      </c>
      <c r="N87">
        <v>0.19036190014500901</v>
      </c>
      <c r="O87">
        <v>0.62160693728173699</v>
      </c>
      <c r="P87">
        <v>1.8192014208756599</v>
      </c>
      <c r="Q87">
        <v>1.5977603054453999</v>
      </c>
      <c r="R87">
        <v>0.120573868564973</v>
      </c>
      <c r="S87">
        <v>1.03340385081083E-2</v>
      </c>
      <c r="T87">
        <v>0.75139574188124703</v>
      </c>
      <c r="U87">
        <v>0.97621669858813898</v>
      </c>
      <c r="V87">
        <v>0.624101285987822</v>
      </c>
      <c r="W87">
        <v>1.01965938787304</v>
      </c>
      <c r="X87">
        <v>1.8370675235976599</v>
      </c>
      <c r="Y87">
        <v>0.91893679409762397</v>
      </c>
      <c r="Z87">
        <v>1.0401063933065899</v>
      </c>
      <c r="AA87">
        <v>0.71084763862691502</v>
      </c>
      <c r="AB87">
        <v>0</v>
      </c>
      <c r="AC87">
        <v>4.7155859727559202E-2</v>
      </c>
      <c r="AD87">
        <v>0.648438097051665</v>
      </c>
      <c r="AE87">
        <v>0.308659331051924</v>
      </c>
      <c r="AF87">
        <v>9.8021366253037201E-2</v>
      </c>
      <c r="AG87">
        <v>0.29211041397798998</v>
      </c>
      <c r="AH87">
        <v>1.1088316956787401</v>
      </c>
      <c r="AI87">
        <v>0.56377828182380996</v>
      </c>
      <c r="AJ87">
        <v>0.66313045491195</v>
      </c>
      <c r="AK87">
        <v>0.16875348443575</v>
      </c>
      <c r="AL87">
        <v>0.31431867021819498</v>
      </c>
      <c r="AM87">
        <v>0.21782930593809999</v>
      </c>
      <c r="AN87">
        <v>0.48059702410248101</v>
      </c>
      <c r="AO87">
        <v>0.385459260113374</v>
      </c>
      <c r="AP87">
        <v>0.16481984281791701</v>
      </c>
      <c r="AQ87">
        <v>3.4003265544261599E-2</v>
      </c>
      <c r="AR87">
        <v>0.296036958681618</v>
      </c>
      <c r="AS87">
        <v>2.1476428111565301E-2</v>
      </c>
      <c r="AT87">
        <v>1.49819984533067</v>
      </c>
      <c r="AU87">
        <v>0.31811413174825898</v>
      </c>
      <c r="AV87">
        <v>0.60583156852471498</v>
      </c>
      <c r="AW87">
        <v>0.18786133286717599</v>
      </c>
      <c r="AX87">
        <v>0.365812090837906</v>
      </c>
      <c r="AY87">
        <v>1.04787961609957E-2</v>
      </c>
      <c r="AZ87">
        <v>9.4596490159855301E-2</v>
      </c>
      <c r="BA87">
        <v>9.8998023699935406E-2</v>
      </c>
      <c r="BB87">
        <v>6.3981041106837097E-2</v>
      </c>
      <c r="BC87">
        <v>4.5383677613564898E-2</v>
      </c>
      <c r="BD87">
        <v>0</v>
      </c>
      <c r="BE87">
        <v>0.112559412643849</v>
      </c>
      <c r="BG87" s="3">
        <v>84</v>
      </c>
      <c r="BH87">
        <v>0.46836742560868899</v>
      </c>
      <c r="BI87">
        <v>6.7871735076513298E-2</v>
      </c>
    </row>
    <row r="88" spans="1:61">
      <c r="A88" s="3">
        <v>85</v>
      </c>
      <c r="B88">
        <v>8.8935300223879604E-2</v>
      </c>
      <c r="C88">
        <v>0.159465519082094</v>
      </c>
      <c r="D88">
        <v>7.4299003526290801E-3</v>
      </c>
      <c r="E88">
        <v>0.165851026539413</v>
      </c>
      <c r="F88">
        <v>1.38383663548359</v>
      </c>
      <c r="G88">
        <v>0.294961803615505</v>
      </c>
      <c r="H88">
        <v>0.13735956566326299</v>
      </c>
      <c r="I88">
        <v>0.21532283660252299</v>
      </c>
      <c r="J88">
        <v>0.111300280847085</v>
      </c>
      <c r="K88">
        <v>0.33386578143465301</v>
      </c>
      <c r="L88">
        <v>1.68117431586153</v>
      </c>
      <c r="M88">
        <v>0</v>
      </c>
      <c r="N88">
        <v>0.16865690683234499</v>
      </c>
      <c r="O88">
        <v>0.50241598707272495</v>
      </c>
      <c r="P88">
        <v>1.4197492142046699</v>
      </c>
      <c r="Q88">
        <v>1.2763037892523099</v>
      </c>
      <c r="R88">
        <v>0.106780621558972</v>
      </c>
      <c r="S88">
        <v>3.3853272621513301E-4</v>
      </c>
      <c r="T88">
        <v>1.15275785622672</v>
      </c>
      <c r="U88">
        <v>1.18598650427556</v>
      </c>
      <c r="V88">
        <v>0.88406896176030103</v>
      </c>
      <c r="W88">
        <v>0.98308462717248302</v>
      </c>
      <c r="X88">
        <v>1.7183766700513901</v>
      </c>
      <c r="Y88">
        <v>0.97410504551381305</v>
      </c>
      <c r="Z88">
        <v>1.2302971111545999</v>
      </c>
      <c r="AA88">
        <v>0.69266641124885497</v>
      </c>
      <c r="AB88">
        <v>0</v>
      </c>
      <c r="AC88">
        <v>3.0786552754282E-2</v>
      </c>
      <c r="AD88">
        <v>0.57770727601665395</v>
      </c>
      <c r="AE88">
        <v>0.26925856725685798</v>
      </c>
      <c r="AF88">
        <v>7.9188359185886098E-2</v>
      </c>
      <c r="AG88">
        <v>0.255404737309889</v>
      </c>
      <c r="AH88">
        <v>1.0121863717911801</v>
      </c>
      <c r="AI88">
        <v>0.93628655320187604</v>
      </c>
      <c r="AJ88">
        <v>0.59024492671306095</v>
      </c>
      <c r="AK88">
        <v>0.14819532302500801</v>
      </c>
      <c r="AL88">
        <v>0.34734625559031201</v>
      </c>
      <c r="AM88">
        <v>0.26395242563240201</v>
      </c>
      <c r="AN88">
        <v>0.50959002889169602</v>
      </c>
      <c r="AO88">
        <v>0.42404767662926701</v>
      </c>
      <c r="AP88">
        <v>0.199745131950647</v>
      </c>
      <c r="AQ88">
        <v>3.2173211714866597E-2</v>
      </c>
      <c r="AR88">
        <v>0.34303453060022099</v>
      </c>
      <c r="AS88">
        <v>0</v>
      </c>
      <c r="AT88">
        <v>1.4838173775155099</v>
      </c>
      <c r="AU88">
        <v>0.37248796371311199</v>
      </c>
      <c r="AV88">
        <v>0.586319571911468</v>
      </c>
      <c r="AW88">
        <v>0.220994169052596</v>
      </c>
      <c r="AX88">
        <v>0.42874450077856902</v>
      </c>
      <c r="AY88">
        <v>3.0754908277984799E-2</v>
      </c>
      <c r="AZ88">
        <v>0.115443994254208</v>
      </c>
      <c r="BA88">
        <v>0.11119169304839401</v>
      </c>
      <c r="BB88">
        <v>5.84332287181299E-2</v>
      </c>
      <c r="BC88">
        <v>4.1135704640937E-2</v>
      </c>
      <c r="BD88">
        <v>0</v>
      </c>
      <c r="BE88">
        <v>0.12685936896688399</v>
      </c>
      <c r="BG88" s="3">
        <v>85</v>
      </c>
      <c r="BH88">
        <v>0.47268610024819702</v>
      </c>
      <c r="BI88">
        <v>6.5922442126796293E-2</v>
      </c>
    </row>
    <row r="89" spans="1:61">
      <c r="A89" s="3">
        <v>86</v>
      </c>
      <c r="B89">
        <v>6.8707947407229505E-2</v>
      </c>
      <c r="C89">
        <v>0.19851730803582801</v>
      </c>
      <c r="D89">
        <v>0</v>
      </c>
      <c r="E89">
        <v>0.24732898918902799</v>
      </c>
      <c r="F89">
        <v>1.27630382229201</v>
      </c>
      <c r="G89">
        <v>0.24313916271578701</v>
      </c>
      <c r="H89">
        <v>0.10755236900531601</v>
      </c>
      <c r="I89">
        <v>0.17160981262333899</v>
      </c>
      <c r="J89">
        <v>8.5322865927090999E-2</v>
      </c>
      <c r="K89">
        <v>0.28319035523096497</v>
      </c>
      <c r="L89">
        <v>1.6124298739051499</v>
      </c>
      <c r="M89">
        <v>0</v>
      </c>
      <c r="N89">
        <v>0.14543798574672101</v>
      </c>
      <c r="O89">
        <v>0.37755054923842901</v>
      </c>
      <c r="P89">
        <v>1.0088221622656299</v>
      </c>
      <c r="Q89">
        <v>0.93627677203110105</v>
      </c>
      <c r="R89">
        <v>9.0482157062442198E-2</v>
      </c>
      <c r="S89">
        <v>0</v>
      </c>
      <c r="T89">
        <v>1.78899304200465</v>
      </c>
      <c r="U89">
        <v>1.3858646948643301</v>
      </c>
      <c r="V89">
        <v>1.24795473989461</v>
      </c>
      <c r="W89">
        <v>0.92329313161444204</v>
      </c>
      <c r="X89">
        <v>1.5770063209051399</v>
      </c>
      <c r="Y89">
        <v>1.0341168822645199</v>
      </c>
      <c r="Z89">
        <v>1.29715094051182</v>
      </c>
      <c r="AA89">
        <v>0.68105182699494804</v>
      </c>
      <c r="AB89">
        <v>0</v>
      </c>
      <c r="AC89">
        <v>1.8369418037319701E-2</v>
      </c>
      <c r="AD89">
        <v>0.50499557160650099</v>
      </c>
      <c r="AE89">
        <v>0.23118896689807</v>
      </c>
      <c r="AF89">
        <v>6.2671162923082002E-2</v>
      </c>
      <c r="AG89">
        <v>0.21846227395867701</v>
      </c>
      <c r="AH89">
        <v>0.90487072375891497</v>
      </c>
      <c r="AI89">
        <v>1.5530105953678399</v>
      </c>
      <c r="AJ89">
        <v>0.51592717642868802</v>
      </c>
      <c r="AK89">
        <v>0.13068123201722401</v>
      </c>
      <c r="AL89">
        <v>0.39267262600437203</v>
      </c>
      <c r="AM89">
        <v>0.31000217825420601</v>
      </c>
      <c r="AN89">
        <v>0.533492720592598</v>
      </c>
      <c r="AO89">
        <v>0.46199158850919397</v>
      </c>
      <c r="AP89">
        <v>0.245655774459587</v>
      </c>
      <c r="AQ89">
        <v>2.6332061154469E-2</v>
      </c>
      <c r="AR89">
        <v>0.39499889277009198</v>
      </c>
      <c r="AS89">
        <v>0</v>
      </c>
      <c r="AT89">
        <v>1.3947566295723099</v>
      </c>
      <c r="AU89">
        <v>0.44230663317651198</v>
      </c>
      <c r="AV89">
        <v>0.55593096733944303</v>
      </c>
      <c r="AW89">
        <v>0.25194832175836601</v>
      </c>
      <c r="AX89">
        <v>0.469059503600598</v>
      </c>
      <c r="AY89">
        <v>4.1092098993228902E-2</v>
      </c>
      <c r="AZ89">
        <v>0.12745796235539</v>
      </c>
      <c r="BA89">
        <v>0.12589086179984399</v>
      </c>
      <c r="BB89">
        <v>5.0129013844544899E-2</v>
      </c>
      <c r="BC89">
        <v>3.1718902407209697E-2</v>
      </c>
      <c r="BD89">
        <v>1.06567172399296E-2</v>
      </c>
      <c r="BE89">
        <v>0.133281988220391</v>
      </c>
      <c r="BG89" s="3">
        <v>86</v>
      </c>
      <c r="BH89">
        <v>0.48085100490677002</v>
      </c>
      <c r="BI89">
        <v>6.8618212968746997E-2</v>
      </c>
    </row>
    <row r="90" spans="1:61">
      <c r="A90" s="3">
        <v>87</v>
      </c>
      <c r="B90">
        <v>4.8892155867514803E-2</v>
      </c>
      <c r="C90">
        <v>0.24685020245789699</v>
      </c>
      <c r="D90">
        <v>0</v>
      </c>
      <c r="E90">
        <v>0.36977023983851598</v>
      </c>
      <c r="F90">
        <v>1.1175190234124399</v>
      </c>
      <c r="G90">
        <v>0.18904540669143199</v>
      </c>
      <c r="H90">
        <v>7.8728141591633896E-2</v>
      </c>
      <c r="I90">
        <v>0.12842200401982701</v>
      </c>
      <c r="J90">
        <v>6.0379700740377601E-2</v>
      </c>
      <c r="K90">
        <v>0.223268115876889</v>
      </c>
      <c r="L90">
        <v>1.4564316922692599</v>
      </c>
      <c r="M90">
        <v>5.6001082199043997E-3</v>
      </c>
      <c r="N90">
        <v>0.11330133941816101</v>
      </c>
      <c r="O90">
        <v>0.25998382405234399</v>
      </c>
      <c r="P90">
        <v>0.63878166593395502</v>
      </c>
      <c r="Q90">
        <v>0.61426880493845704</v>
      </c>
      <c r="R90">
        <v>7.3205622047501598E-2</v>
      </c>
      <c r="S90">
        <v>0</v>
      </c>
      <c r="T90">
        <v>2.4612833000608498</v>
      </c>
      <c r="U90">
        <v>1.57186092557028</v>
      </c>
      <c r="V90">
        <v>1.67649649409534</v>
      </c>
      <c r="W90">
        <v>0.85176797740315302</v>
      </c>
      <c r="X90">
        <v>1.4175412430530701</v>
      </c>
      <c r="Y90">
        <v>1.1113328478203801</v>
      </c>
      <c r="Z90">
        <v>1.2597780337631701</v>
      </c>
      <c r="AA90">
        <v>0.72301338841446705</v>
      </c>
      <c r="AB90">
        <v>0</v>
      </c>
      <c r="AC90">
        <v>1.14209135560621E-2</v>
      </c>
      <c r="AD90">
        <v>0.429337886153835</v>
      </c>
      <c r="AE90">
        <v>0.19120819433505401</v>
      </c>
      <c r="AF90">
        <v>4.70863191871949E-2</v>
      </c>
      <c r="AG90">
        <v>0.18152704130525801</v>
      </c>
      <c r="AH90">
        <v>0.79121343420679102</v>
      </c>
      <c r="AI90">
        <v>2.2271726446384799</v>
      </c>
      <c r="AJ90">
        <v>0.44013111359072998</v>
      </c>
      <c r="AK90">
        <v>0.115234227165604</v>
      </c>
      <c r="AL90">
        <v>0.44011762836912699</v>
      </c>
      <c r="AM90">
        <v>0.35694876907054102</v>
      </c>
      <c r="AN90">
        <v>0.54806604915746704</v>
      </c>
      <c r="AO90">
        <v>0.50537807317179195</v>
      </c>
      <c r="AP90">
        <v>0.31870573820230602</v>
      </c>
      <c r="AQ90">
        <v>1.8163978864318701E-2</v>
      </c>
      <c r="AR90">
        <v>0.45956385339781503</v>
      </c>
      <c r="AS90">
        <v>0</v>
      </c>
      <c r="AT90">
        <v>1.215313702967</v>
      </c>
      <c r="AU90">
        <v>0.54456295910784802</v>
      </c>
      <c r="AV90">
        <v>0.52780742151001403</v>
      </c>
      <c r="AW90">
        <v>0.26966684911817301</v>
      </c>
      <c r="AX90">
        <v>0.49187249744130501</v>
      </c>
      <c r="AY90">
        <v>3.70905958578302E-2</v>
      </c>
      <c r="AZ90">
        <v>0.12726126893159001</v>
      </c>
      <c r="BA90">
        <v>0.14283273857349499</v>
      </c>
      <c r="BB90">
        <v>3.9381639577312201E-2</v>
      </c>
      <c r="BC90">
        <v>2.0671298873966501E-2</v>
      </c>
      <c r="BD90">
        <v>2.4258102692909799E-2</v>
      </c>
      <c r="BE90">
        <v>0.12861877050485601</v>
      </c>
      <c r="BG90" s="3">
        <v>87</v>
      </c>
      <c r="BH90">
        <v>0.488359570840812</v>
      </c>
      <c r="BI90">
        <v>7.7039223927425002E-2</v>
      </c>
    </row>
    <row r="91" spans="1:61">
      <c r="A91" s="3">
        <v>88</v>
      </c>
      <c r="B91">
        <v>3.0212538494719599E-2</v>
      </c>
      <c r="C91">
        <v>0.30315082860950399</v>
      </c>
      <c r="D91">
        <v>0</v>
      </c>
      <c r="E91">
        <v>0.49178010580513698</v>
      </c>
      <c r="F91">
        <v>0.90713383348062504</v>
      </c>
      <c r="G91">
        <v>0.13407916337209</v>
      </c>
      <c r="H91">
        <v>5.1191698856503397E-2</v>
      </c>
      <c r="I91">
        <v>8.7309140933652496E-2</v>
      </c>
      <c r="J91">
        <v>3.6949545468106602E-2</v>
      </c>
      <c r="K91">
        <v>0.15681596994720201</v>
      </c>
      <c r="L91">
        <v>1.22530878319895</v>
      </c>
      <c r="M91">
        <v>1.8923635664093601E-2</v>
      </c>
      <c r="N91">
        <v>7.26111708644087E-2</v>
      </c>
      <c r="O91">
        <v>0.16068925744752</v>
      </c>
      <c r="P91">
        <v>0.358110287906796</v>
      </c>
      <c r="Q91">
        <v>0.35748954925709597</v>
      </c>
      <c r="R91">
        <v>5.2787871630339898E-2</v>
      </c>
      <c r="S91">
        <v>0</v>
      </c>
      <c r="T91">
        <v>2.9319152258106498</v>
      </c>
      <c r="U91">
        <v>1.7379138290396501</v>
      </c>
      <c r="V91">
        <v>2.1103592655318599</v>
      </c>
      <c r="W91">
        <v>0.77401306769300704</v>
      </c>
      <c r="X91">
        <v>1.24742649370489</v>
      </c>
      <c r="Y91">
        <v>1.20888576430415</v>
      </c>
      <c r="Z91">
        <v>1.1842516066572399</v>
      </c>
      <c r="AA91">
        <v>0.83556777915631997</v>
      </c>
      <c r="AB91">
        <v>3.32949826828221E-3</v>
      </c>
      <c r="AC91">
        <v>9.6861106754930308E-3</v>
      </c>
      <c r="AD91">
        <v>0.35089144091521202</v>
      </c>
      <c r="AE91">
        <v>0.14975264740779301</v>
      </c>
      <c r="AF91">
        <v>3.1817392167357697E-2</v>
      </c>
      <c r="AG91">
        <v>0.14478401508710301</v>
      </c>
      <c r="AH91">
        <v>0.67425983082639196</v>
      </c>
      <c r="AI91">
        <v>2.7102544751809998</v>
      </c>
      <c r="AJ91">
        <v>0.36374454062601802</v>
      </c>
      <c r="AK91">
        <v>0.10136395768982601</v>
      </c>
      <c r="AL91">
        <v>0.47510056858796601</v>
      </c>
      <c r="AM91">
        <v>0.40899070984370101</v>
      </c>
      <c r="AN91">
        <v>0.56187060045736903</v>
      </c>
      <c r="AO91">
        <v>0.56551280714622498</v>
      </c>
      <c r="AP91">
        <v>0.42581775873626998</v>
      </c>
      <c r="AQ91">
        <v>1.22034654746245E-2</v>
      </c>
      <c r="AR91">
        <v>0.54631427105159103</v>
      </c>
      <c r="AS91">
        <v>0</v>
      </c>
      <c r="AT91">
        <v>0.95673903042988295</v>
      </c>
      <c r="AU91">
        <v>0.68677591941119098</v>
      </c>
      <c r="AV91">
        <v>0.5372319239926</v>
      </c>
      <c r="AW91">
        <v>0.27478461655018599</v>
      </c>
      <c r="AX91">
        <v>0.51688494547739094</v>
      </c>
      <c r="AY91">
        <v>3.07751178816691E-2</v>
      </c>
      <c r="AZ91">
        <v>0.12935310669080899</v>
      </c>
      <c r="BA91">
        <v>0.16917769135244801</v>
      </c>
      <c r="BB91">
        <v>3.3524233657321198E-2</v>
      </c>
      <c r="BC91">
        <v>1.72177014673629E-2</v>
      </c>
      <c r="BD91">
        <v>3.8865378276319397E-2</v>
      </c>
      <c r="BE91">
        <v>0.12033278690494</v>
      </c>
      <c r="BG91" s="3">
        <v>88</v>
      </c>
      <c r="BH91">
        <v>0.49146844562622999</v>
      </c>
      <c r="BI91">
        <v>8.6349359952547805E-2</v>
      </c>
    </row>
    <row r="92" spans="1:61">
      <c r="A92" s="3">
        <v>89</v>
      </c>
      <c r="B92">
        <v>1.5721139319715201E-2</v>
      </c>
      <c r="C92">
        <v>0.37358780871332498</v>
      </c>
      <c r="D92">
        <v>0</v>
      </c>
      <c r="E92">
        <v>0.57174828378994003</v>
      </c>
      <c r="F92">
        <v>0.66643724726499598</v>
      </c>
      <c r="G92">
        <v>8.4513702885699704E-2</v>
      </c>
      <c r="H92">
        <v>2.8635894950970499E-2</v>
      </c>
      <c r="I92">
        <v>5.2816981580321498E-2</v>
      </c>
      <c r="J92">
        <v>1.8688074088472499E-2</v>
      </c>
      <c r="K92">
        <v>9.4285913115011194E-2</v>
      </c>
      <c r="L92">
        <v>0.94977003224259704</v>
      </c>
      <c r="M92">
        <v>3.8825875772091199E-2</v>
      </c>
      <c r="N92">
        <v>3.45216284438866E-2</v>
      </c>
      <c r="O92">
        <v>8.8223091822434693E-2</v>
      </c>
      <c r="P92">
        <v>0.182140847871648</v>
      </c>
      <c r="Q92">
        <v>0.192392309215832</v>
      </c>
      <c r="R92">
        <v>3.09850516202307E-2</v>
      </c>
      <c r="S92">
        <v>0</v>
      </c>
      <c r="T92">
        <v>3.11781067290014</v>
      </c>
      <c r="U92">
        <v>1.8607212133125799</v>
      </c>
      <c r="V92">
        <v>2.4850065729134898</v>
      </c>
      <c r="W92">
        <v>0.68590728986831895</v>
      </c>
      <c r="X92">
        <v>1.0638621571886699</v>
      </c>
      <c r="Y92">
        <v>1.3201713819162999</v>
      </c>
      <c r="Z92">
        <v>1.0943872672361801</v>
      </c>
      <c r="AA92">
        <v>0.95556143101240398</v>
      </c>
      <c r="AB92">
        <v>6.5446152021567698E-3</v>
      </c>
      <c r="AC92">
        <v>9.2846835864607898E-3</v>
      </c>
      <c r="AD92">
        <v>0.27177645829091901</v>
      </c>
      <c r="AE92">
        <v>0.110241855090254</v>
      </c>
      <c r="AF92">
        <v>1.7067861802995798E-2</v>
      </c>
      <c r="AG92">
        <v>0.109314557452274</v>
      </c>
      <c r="AH92">
        <v>0.55617409405892304</v>
      </c>
      <c r="AI92">
        <v>2.9085493120160599</v>
      </c>
      <c r="AJ92">
        <v>0.288329105542312</v>
      </c>
      <c r="AK92">
        <v>8.8256331762674806E-2</v>
      </c>
      <c r="AL92">
        <v>0.49344990619949503</v>
      </c>
      <c r="AM92">
        <v>0.46874023927119801</v>
      </c>
      <c r="AN92">
        <v>0.58589611967492305</v>
      </c>
      <c r="AO92">
        <v>0.64881177262428102</v>
      </c>
      <c r="AP92">
        <v>0.55268774383003805</v>
      </c>
      <c r="AQ92">
        <v>1.01976931972655E-2</v>
      </c>
      <c r="AR92">
        <v>0.65539648037646803</v>
      </c>
      <c r="AS92">
        <v>0</v>
      </c>
      <c r="AT92">
        <v>0.66489391697795097</v>
      </c>
      <c r="AU92">
        <v>0.84923620795037102</v>
      </c>
      <c r="AV92">
        <v>0.60057081802566004</v>
      </c>
      <c r="AW92">
        <v>0.27577280573339602</v>
      </c>
      <c r="AX92">
        <v>0.54914636470119205</v>
      </c>
      <c r="AY92">
        <v>3.3756332231312601E-2</v>
      </c>
      <c r="AZ92">
        <v>0.148620147936254</v>
      </c>
      <c r="BA92">
        <v>0.209657896811212</v>
      </c>
      <c r="BB92">
        <v>3.5323237519900699E-2</v>
      </c>
      <c r="BC92">
        <v>2.5705705486871702E-2</v>
      </c>
      <c r="BD92">
        <v>5.7610996811806203E-2</v>
      </c>
      <c r="BE92">
        <v>0.115557135969071</v>
      </c>
      <c r="BG92" s="3">
        <v>89</v>
      </c>
      <c r="BH92">
        <v>0.488451647592482</v>
      </c>
      <c r="BI92">
        <v>9.2364616809784195E-2</v>
      </c>
    </row>
    <row r="93" spans="1:61">
      <c r="A93" s="3">
        <v>90</v>
      </c>
      <c r="B93">
        <v>7.7730793893415603E-3</v>
      </c>
      <c r="C93">
        <v>0.46024650711528597</v>
      </c>
      <c r="D93">
        <v>0</v>
      </c>
      <c r="E93">
        <v>0.60561180861244901</v>
      </c>
      <c r="F93">
        <v>0.43417776613368703</v>
      </c>
      <c r="G93">
        <v>4.6627494057144003E-2</v>
      </c>
      <c r="H93">
        <v>1.46720261773533E-2</v>
      </c>
      <c r="I93">
        <v>2.8855518723293502E-2</v>
      </c>
      <c r="J93">
        <v>9.0426659424792701E-3</v>
      </c>
      <c r="K93">
        <v>4.7054545039959601E-2</v>
      </c>
      <c r="L93">
        <v>0.67401904817059</v>
      </c>
      <c r="M93">
        <v>7.3520998732270401E-2</v>
      </c>
      <c r="N93">
        <v>1.14940505379546E-2</v>
      </c>
      <c r="O93">
        <v>4.31100851283285E-2</v>
      </c>
      <c r="P93">
        <v>8.7184103239324101E-2</v>
      </c>
      <c r="Q93">
        <v>0.10336836545765</v>
      </c>
      <c r="R93">
        <v>1.2669494467216101E-2</v>
      </c>
      <c r="S93">
        <v>0</v>
      </c>
      <c r="T93">
        <v>3.1135163599834601</v>
      </c>
      <c r="U93">
        <v>1.9256491372745099</v>
      </c>
      <c r="V93">
        <v>2.7513907227262999</v>
      </c>
      <c r="W93">
        <v>0.59049726681581105</v>
      </c>
      <c r="X93">
        <v>0.87025760778041195</v>
      </c>
      <c r="Y93">
        <v>1.42960016510535</v>
      </c>
      <c r="Z93">
        <v>0.982620788483617</v>
      </c>
      <c r="AA93">
        <v>1.0015515188116899</v>
      </c>
      <c r="AB93">
        <v>1.0207477351212101E-2</v>
      </c>
      <c r="AC93">
        <v>7.1432439330317296E-3</v>
      </c>
      <c r="AD93">
        <v>0.19634364472562901</v>
      </c>
      <c r="AE93">
        <v>7.6595665387873602E-2</v>
      </c>
      <c r="AF93">
        <v>4.8571001550351501E-3</v>
      </c>
      <c r="AG93">
        <v>7.8117496802807301E-2</v>
      </c>
      <c r="AH93">
        <v>0.44194241886338997</v>
      </c>
      <c r="AI93">
        <v>2.9249022042267501</v>
      </c>
      <c r="AJ93">
        <v>0.21600609726835901</v>
      </c>
      <c r="AK93">
        <v>7.7082938431331099E-2</v>
      </c>
      <c r="AL93">
        <v>0.50508712208753304</v>
      </c>
      <c r="AM93">
        <v>0.52753153965323296</v>
      </c>
      <c r="AN93">
        <v>0.61827483894596202</v>
      </c>
      <c r="AO93">
        <v>0.74820041000100601</v>
      </c>
      <c r="AP93">
        <v>0.67693260809398903</v>
      </c>
      <c r="AQ93">
        <v>9.19169218900554E-3</v>
      </c>
      <c r="AR93">
        <v>0.77366134672751696</v>
      </c>
      <c r="AS93">
        <v>1.2091830776417799E-2</v>
      </c>
      <c r="AT93">
        <v>0.403784717394226</v>
      </c>
      <c r="AU93">
        <v>1.00061918325972</v>
      </c>
      <c r="AV93">
        <v>0.68849894978028403</v>
      </c>
      <c r="AW93">
        <v>0.27849186460252301</v>
      </c>
      <c r="AX93">
        <v>0.56943194368054795</v>
      </c>
      <c r="AY93">
        <v>4.0342572726686197E-2</v>
      </c>
      <c r="AZ93">
        <v>0.18074212972446199</v>
      </c>
      <c r="BA93">
        <v>0.25696391628668602</v>
      </c>
      <c r="BB93">
        <v>3.7184157141758101E-2</v>
      </c>
      <c r="BC93">
        <v>3.9171121471332102E-2</v>
      </c>
      <c r="BD93">
        <v>7.7360438946758106E-2</v>
      </c>
      <c r="BE93">
        <v>0.11095487269073</v>
      </c>
      <c r="BG93" s="3">
        <v>90</v>
      </c>
      <c r="BH93">
        <v>0.48057547620055802</v>
      </c>
      <c r="BI93">
        <v>9.5274698811352601E-2</v>
      </c>
    </row>
    <row r="94" spans="1:61">
      <c r="A94" s="3">
        <v>91</v>
      </c>
      <c r="B94">
        <v>5.3498516525277203E-3</v>
      </c>
      <c r="C94">
        <v>0.54310043212814096</v>
      </c>
      <c r="D94">
        <v>1.40323918930259E-2</v>
      </c>
      <c r="E94">
        <v>0.61064645566154596</v>
      </c>
      <c r="F94">
        <v>0.247253804054822</v>
      </c>
      <c r="G94">
        <v>2.1591692403451001E-2</v>
      </c>
      <c r="H94">
        <v>9.0826019955706702E-3</v>
      </c>
      <c r="I94">
        <v>1.49610647375484E-2</v>
      </c>
      <c r="J94">
        <v>7.3689746903340299E-3</v>
      </c>
      <c r="K94">
        <v>1.7346114987552601E-2</v>
      </c>
      <c r="L94">
        <v>0.43704168762121298</v>
      </c>
      <c r="M94">
        <v>0.12235120468862699</v>
      </c>
      <c r="N94">
        <v>6.7176329481183298E-3</v>
      </c>
      <c r="O94">
        <v>1.6954076951365301E-2</v>
      </c>
      <c r="P94">
        <v>3.7420025778272199E-2</v>
      </c>
      <c r="Q94">
        <v>5.5005303504263199E-2</v>
      </c>
      <c r="R94">
        <v>1.04383607523268E-4</v>
      </c>
      <c r="S94">
        <v>0</v>
      </c>
      <c r="T94">
        <v>3.05018930854447</v>
      </c>
      <c r="U94">
        <v>1.9510304874076501</v>
      </c>
      <c r="V94">
        <v>2.9007647185648402</v>
      </c>
      <c r="W94">
        <v>0.50026483176475101</v>
      </c>
      <c r="X94">
        <v>0.68392941081268699</v>
      </c>
      <c r="Y94">
        <v>1.52955499760722</v>
      </c>
      <c r="Z94">
        <v>0.85753588381805002</v>
      </c>
      <c r="AA94">
        <v>0.96238456391967298</v>
      </c>
      <c r="AB94">
        <v>1.47426886282738E-2</v>
      </c>
      <c r="AC94">
        <v>4.9508666255784302E-3</v>
      </c>
      <c r="AD94">
        <v>0.13085720171883899</v>
      </c>
      <c r="AE94">
        <v>5.2207516739301997E-2</v>
      </c>
      <c r="AF94">
        <v>0</v>
      </c>
      <c r="AG94">
        <v>5.4573293138552199E-2</v>
      </c>
      <c r="AH94">
        <v>0.339572161425094</v>
      </c>
      <c r="AI94">
        <v>2.9039792494559999</v>
      </c>
      <c r="AJ94">
        <v>0.15082211873912399</v>
      </c>
      <c r="AK94">
        <v>7.0626095292785504E-2</v>
      </c>
      <c r="AL94">
        <v>0.52308188384249799</v>
      </c>
      <c r="AM94">
        <v>0.57523292574093798</v>
      </c>
      <c r="AN94">
        <v>0.64983115297133398</v>
      </c>
      <c r="AO94">
        <v>0.85206291720671801</v>
      </c>
      <c r="AP94">
        <v>0.78777955448307202</v>
      </c>
      <c r="AQ94">
        <v>5.8654297463497998E-3</v>
      </c>
      <c r="AR94">
        <v>0.88528907753904196</v>
      </c>
      <c r="AS94">
        <v>2.3274787537227299E-2</v>
      </c>
      <c r="AT94">
        <v>0.219919889044941</v>
      </c>
      <c r="AU94">
        <v>1.12627827604867</v>
      </c>
      <c r="AV94">
        <v>0.75327249488881798</v>
      </c>
      <c r="AW94">
        <v>0.28298983011795198</v>
      </c>
      <c r="AX94">
        <v>0.55290415766620105</v>
      </c>
      <c r="AY94">
        <v>4.1655845588078597E-2</v>
      </c>
      <c r="AZ94">
        <v>0.21205108515062701</v>
      </c>
      <c r="BA94">
        <v>0.299130839965634</v>
      </c>
      <c r="BB94">
        <v>3.2577198588798498E-2</v>
      </c>
      <c r="BC94">
        <v>4.7720807788191003E-2</v>
      </c>
      <c r="BD94">
        <v>9.1438188850650498E-2</v>
      </c>
      <c r="BE94">
        <v>9.9203426591358002E-2</v>
      </c>
      <c r="BG94" s="3">
        <v>91</v>
      </c>
      <c r="BH94">
        <v>0.47117630112256997</v>
      </c>
      <c r="BI94">
        <v>9.6928659608168696E-2</v>
      </c>
    </row>
    <row r="95" spans="1:61">
      <c r="A95" s="3">
        <v>92</v>
      </c>
      <c r="B95">
        <v>4.7597188497719399E-3</v>
      </c>
      <c r="C95">
        <v>0.58985251235078395</v>
      </c>
      <c r="D95">
        <v>5.0272754564449802E-2</v>
      </c>
      <c r="E95">
        <v>0.59084110335996298</v>
      </c>
      <c r="F95">
        <v>0.119685651439423</v>
      </c>
      <c r="G95">
        <v>5.3563731619388098E-3</v>
      </c>
      <c r="H95">
        <v>7.3311511220500699E-3</v>
      </c>
      <c r="I95">
        <v>6.4137721115201298E-3</v>
      </c>
      <c r="J95">
        <v>8.6082070668720007E-3</v>
      </c>
      <c r="K95">
        <v>0</v>
      </c>
      <c r="L95">
        <v>0.259063848694989</v>
      </c>
      <c r="M95">
        <v>0.17490294319539801</v>
      </c>
      <c r="N95">
        <v>9.9951650279175904E-3</v>
      </c>
      <c r="O95">
        <v>6.4783587578795597E-4</v>
      </c>
      <c r="P95">
        <v>1.0605510769113599E-2</v>
      </c>
      <c r="Q95">
        <v>2.4197383724211499E-2</v>
      </c>
      <c r="R95">
        <v>0</v>
      </c>
      <c r="S95">
        <v>2.4190141633569601E-3</v>
      </c>
      <c r="T95">
        <v>2.9846545917951501</v>
      </c>
      <c r="U95">
        <v>1.9628941425756199</v>
      </c>
      <c r="V95">
        <v>2.9630341872369201</v>
      </c>
      <c r="W95">
        <v>0.42097929698379399</v>
      </c>
      <c r="X95">
        <v>0.51997704662686695</v>
      </c>
      <c r="Y95">
        <v>1.6225879252050299</v>
      </c>
      <c r="Z95">
        <v>0.73190288003011805</v>
      </c>
      <c r="AA95">
        <v>0.88622893806444303</v>
      </c>
      <c r="AB95">
        <v>1.8336400190661899E-2</v>
      </c>
      <c r="AC95">
        <v>5.4028640542618097E-3</v>
      </c>
      <c r="AD95">
        <v>8.04900325949474E-2</v>
      </c>
      <c r="AE95">
        <v>3.7368954964002297E-2</v>
      </c>
      <c r="AF95">
        <v>0</v>
      </c>
      <c r="AG95">
        <v>3.93131948588391E-2</v>
      </c>
      <c r="AH95">
        <v>0.25578978798299901</v>
      </c>
      <c r="AI95">
        <v>2.8998344805873999</v>
      </c>
      <c r="AJ95">
        <v>9.8710271109599707E-2</v>
      </c>
      <c r="AK95">
        <v>6.7626298692242306E-2</v>
      </c>
      <c r="AL95">
        <v>0.55243477542294395</v>
      </c>
      <c r="AM95">
        <v>0.62198401532194503</v>
      </c>
      <c r="AN95">
        <v>0.67597350725221905</v>
      </c>
      <c r="AO95">
        <v>0.95808431657846305</v>
      </c>
      <c r="AP95">
        <v>0.88613664588566399</v>
      </c>
      <c r="AQ95">
        <v>6.4900596082331395E-4</v>
      </c>
      <c r="AR95">
        <v>0.98455300333937601</v>
      </c>
      <c r="AS95">
        <v>3.2577497833196099E-2</v>
      </c>
      <c r="AT95">
        <v>0.117080968296764</v>
      </c>
      <c r="AU95">
        <v>1.23081901062016</v>
      </c>
      <c r="AV95">
        <v>0.76099563113107505</v>
      </c>
      <c r="AW95">
        <v>0.28537778795199098</v>
      </c>
      <c r="AX95">
        <v>0.48981166368649498</v>
      </c>
      <c r="AY95">
        <v>4.3264343823202898E-2</v>
      </c>
      <c r="AZ95">
        <v>0.23958861314323199</v>
      </c>
      <c r="BA95">
        <v>0.33223696671084701</v>
      </c>
      <c r="BB95">
        <v>2.36252645464924E-2</v>
      </c>
      <c r="BC95">
        <v>4.92577528466965E-2</v>
      </c>
      <c r="BD95">
        <v>9.6592905958425707E-2</v>
      </c>
      <c r="BE95">
        <v>7.8636313998233398E-2</v>
      </c>
      <c r="BG95" s="3">
        <v>92</v>
      </c>
      <c r="BH95">
        <v>0.46285293266676197</v>
      </c>
      <c r="BI95">
        <v>9.8191607585313895E-2</v>
      </c>
    </row>
    <row r="96" spans="1:61">
      <c r="A96" s="3">
        <v>93</v>
      </c>
      <c r="B96">
        <v>2.9483564202770502E-3</v>
      </c>
      <c r="C96">
        <v>0.58548756395641</v>
      </c>
      <c r="D96">
        <v>7.8248526392797099E-2</v>
      </c>
      <c r="E96">
        <v>0.53917293056143101</v>
      </c>
      <c r="F96">
        <v>3.9991761886819903E-2</v>
      </c>
      <c r="G96">
        <v>0</v>
      </c>
      <c r="H96">
        <v>4.7029257181688596E-3</v>
      </c>
      <c r="I96">
        <v>0</v>
      </c>
      <c r="J96">
        <v>7.9215143185482496E-3</v>
      </c>
      <c r="K96">
        <v>0</v>
      </c>
      <c r="L96">
        <v>0.139134648973603</v>
      </c>
      <c r="M96">
        <v>0.223717208623882</v>
      </c>
      <c r="N96">
        <v>7.2930791841467803E-3</v>
      </c>
      <c r="O96">
        <v>0</v>
      </c>
      <c r="P96">
        <v>0</v>
      </c>
      <c r="Q96">
        <v>5.4663870946343503E-3</v>
      </c>
      <c r="R96">
        <v>0</v>
      </c>
      <c r="S96">
        <v>8.1679991835091406E-3</v>
      </c>
      <c r="T96">
        <v>2.9100085380702301</v>
      </c>
      <c r="U96">
        <v>1.96048748147406</v>
      </c>
      <c r="V96">
        <v>2.9688205344883101</v>
      </c>
      <c r="W96">
        <v>0.35008465527441601</v>
      </c>
      <c r="X96">
        <v>0.383112170854564</v>
      </c>
      <c r="Y96">
        <v>1.70002195146407</v>
      </c>
      <c r="Z96">
        <v>0.60498383308260995</v>
      </c>
      <c r="AA96">
        <v>0.81081178841318502</v>
      </c>
      <c r="AB96">
        <v>1.84400829598237E-2</v>
      </c>
      <c r="AC96">
        <v>6.7462729378552598E-3</v>
      </c>
      <c r="AD96">
        <v>4.5615581324826897E-2</v>
      </c>
      <c r="AE96">
        <v>2.7997248457901799E-2</v>
      </c>
      <c r="AF96">
        <v>0</v>
      </c>
      <c r="AG96">
        <v>2.9724077391905902E-2</v>
      </c>
      <c r="AH96">
        <v>0.193601285906709</v>
      </c>
      <c r="AI96">
        <v>2.8920830275546501</v>
      </c>
      <c r="AJ96">
        <v>6.3001148626062597E-2</v>
      </c>
      <c r="AK96">
        <v>6.15111993577706E-2</v>
      </c>
      <c r="AL96">
        <v>0.587127721401563</v>
      </c>
      <c r="AM96">
        <v>0.69085927246452195</v>
      </c>
      <c r="AN96">
        <v>0.70081802044137498</v>
      </c>
      <c r="AO96">
        <v>1.0702997691715199</v>
      </c>
      <c r="AP96">
        <v>0.97737975814605305</v>
      </c>
      <c r="AQ96">
        <v>0</v>
      </c>
      <c r="AR96">
        <v>1.07683661560104</v>
      </c>
      <c r="AS96">
        <v>5.6706327294716599E-2</v>
      </c>
      <c r="AT96">
        <v>6.9191575247217196E-2</v>
      </c>
      <c r="AU96">
        <v>1.3268545016382201</v>
      </c>
      <c r="AV96">
        <v>0.70604056916526703</v>
      </c>
      <c r="AW96">
        <v>0.28159856727955701</v>
      </c>
      <c r="AX96">
        <v>0.39142719512394197</v>
      </c>
      <c r="AY96">
        <v>5.4775394353211097E-2</v>
      </c>
      <c r="AZ96">
        <v>0.27116426422550399</v>
      </c>
      <c r="BA96">
        <v>0.36209924164117901</v>
      </c>
      <c r="BB96">
        <v>1.6738347764314099E-2</v>
      </c>
      <c r="BC96">
        <v>5.1201610545308203E-2</v>
      </c>
      <c r="BD96">
        <v>9.6492196359786106E-2</v>
      </c>
      <c r="BE96">
        <v>5.3256926379745703E-2</v>
      </c>
      <c r="BG96" s="3">
        <v>93</v>
      </c>
      <c r="BH96">
        <v>0.45553877953923599</v>
      </c>
      <c r="BI96">
        <v>9.8869734339129198E-2</v>
      </c>
    </row>
    <row r="97" spans="1:61">
      <c r="A97" s="3">
        <v>94</v>
      </c>
      <c r="B97">
        <v>5.1352856433449197E-4</v>
      </c>
      <c r="C97">
        <v>0.54259130722221904</v>
      </c>
      <c r="D97">
        <v>9.2286430030389999E-2</v>
      </c>
      <c r="E97">
        <v>0.46185692646688598</v>
      </c>
      <c r="F97">
        <v>0</v>
      </c>
      <c r="G97">
        <v>0</v>
      </c>
      <c r="H97">
        <v>1.3257052295030801E-3</v>
      </c>
      <c r="I97">
        <v>0</v>
      </c>
      <c r="J97">
        <v>5.7842196832721803E-3</v>
      </c>
      <c r="K97">
        <v>0</v>
      </c>
      <c r="L97">
        <v>6.4592371481116198E-2</v>
      </c>
      <c r="M97">
        <v>0.27486590143705503</v>
      </c>
      <c r="N97">
        <v>0</v>
      </c>
      <c r="O97">
        <v>0</v>
      </c>
      <c r="P97">
        <v>0</v>
      </c>
      <c r="Q97">
        <v>0</v>
      </c>
      <c r="R97">
        <v>0</v>
      </c>
      <c r="S97">
        <v>1.6976402270229202E-2</v>
      </c>
      <c r="T97">
        <v>2.8133262382933601</v>
      </c>
      <c r="U97">
        <v>1.9262254759544799</v>
      </c>
      <c r="V97">
        <v>2.9273133187418501</v>
      </c>
      <c r="W97">
        <v>0.28850427812609097</v>
      </c>
      <c r="X97">
        <v>0.27654386749437498</v>
      </c>
      <c r="Y97">
        <v>1.73614551391348</v>
      </c>
      <c r="Z97">
        <v>0.48151423832728002</v>
      </c>
      <c r="AA97">
        <v>0.74425158468252295</v>
      </c>
      <c r="AB97">
        <v>1.4534616152072201E-2</v>
      </c>
      <c r="AC97">
        <v>5.0150629822049196E-3</v>
      </c>
      <c r="AD97">
        <v>2.30603173177918E-2</v>
      </c>
      <c r="AE97">
        <v>1.9211092736965599E-2</v>
      </c>
      <c r="AF97">
        <v>0</v>
      </c>
      <c r="AG97">
        <v>2.25426370003169E-2</v>
      </c>
      <c r="AH97">
        <v>0.154271134191559</v>
      </c>
      <c r="AI97">
        <v>2.8576563080419901</v>
      </c>
      <c r="AJ97">
        <v>4.0333996047941002E-2</v>
      </c>
      <c r="AK97">
        <v>4.8243399036019E-2</v>
      </c>
      <c r="AL97">
        <v>0.61402404424244095</v>
      </c>
      <c r="AM97">
        <v>0.78751282529767996</v>
      </c>
      <c r="AN97">
        <v>0.73342809326752001</v>
      </c>
      <c r="AO97">
        <v>1.18470720377747</v>
      </c>
      <c r="AP97">
        <v>1.0687876366081199</v>
      </c>
      <c r="AQ97">
        <v>1.79538035911038E-3</v>
      </c>
      <c r="AR97">
        <v>1.1644183384143001</v>
      </c>
      <c r="AS97">
        <v>0.114456696497182</v>
      </c>
      <c r="AT97">
        <v>5.2675358720650899E-2</v>
      </c>
      <c r="AU97">
        <v>1.4315361274512699</v>
      </c>
      <c r="AV97">
        <v>0.60818641053857103</v>
      </c>
      <c r="AW97">
        <v>0.27552171773709999</v>
      </c>
      <c r="AX97">
        <v>0.28621258170672698</v>
      </c>
      <c r="AY97">
        <v>7.3688170788559201E-2</v>
      </c>
      <c r="AZ97">
        <v>0.31409469055052203</v>
      </c>
      <c r="BA97">
        <v>0.39670170987550302</v>
      </c>
      <c r="BB97">
        <v>1.7236883811026098E-2</v>
      </c>
      <c r="BC97">
        <v>6.3204544441853694E-2</v>
      </c>
      <c r="BD97">
        <v>0.100572221808109</v>
      </c>
      <c r="BE97">
        <v>3.08408039175572E-2</v>
      </c>
      <c r="BG97" s="3">
        <v>94</v>
      </c>
      <c r="BH97">
        <v>0.449269416272082</v>
      </c>
      <c r="BI97">
        <v>9.8609158399500199E-2</v>
      </c>
    </row>
    <row r="98" spans="1:61">
      <c r="A98" s="3">
        <v>95</v>
      </c>
      <c r="B98" s="4">
        <v>2.9743125149455001E-5</v>
      </c>
      <c r="C98">
        <v>0.47818935066784501</v>
      </c>
      <c r="D98">
        <v>9.5753256619693305E-2</v>
      </c>
      <c r="E98">
        <v>0.37330078454750298</v>
      </c>
      <c r="F98">
        <v>0</v>
      </c>
      <c r="G98">
        <v>0</v>
      </c>
      <c r="H98">
        <v>4.13110255111071E-4</v>
      </c>
      <c r="I98">
        <v>0</v>
      </c>
      <c r="J98">
        <v>5.3103940226117297E-3</v>
      </c>
      <c r="K98">
        <v>0</v>
      </c>
      <c r="L98">
        <v>2.3058502776694301E-2</v>
      </c>
      <c r="M98">
        <v>0.336168133451413</v>
      </c>
      <c r="N98">
        <v>0</v>
      </c>
      <c r="O98">
        <v>0</v>
      </c>
      <c r="P98">
        <v>5.25526859355736E-3</v>
      </c>
      <c r="Q98">
        <v>0</v>
      </c>
      <c r="R98">
        <v>0</v>
      </c>
      <c r="S98">
        <v>2.6838912261270699E-2</v>
      </c>
      <c r="T98">
        <v>2.6988528599555699</v>
      </c>
      <c r="U98">
        <v>1.85548828227591</v>
      </c>
      <c r="V98">
        <v>2.8430420221435702</v>
      </c>
      <c r="W98">
        <v>0.241569125805736</v>
      </c>
      <c r="X98">
        <v>0.20265219372218099</v>
      </c>
      <c r="Y98">
        <v>1.7102293785090701</v>
      </c>
      <c r="Z98">
        <v>0.380020912453916</v>
      </c>
      <c r="AA98">
        <v>0.68745948565433701</v>
      </c>
      <c r="AB98">
        <v>8.5478197455645197E-3</v>
      </c>
      <c r="AC98">
        <v>3.3090314902839798E-4</v>
      </c>
      <c r="AD98">
        <v>1.10102631454313E-2</v>
      </c>
      <c r="AE98">
        <v>1.07082327878647E-2</v>
      </c>
      <c r="AF98">
        <v>0</v>
      </c>
      <c r="AG98">
        <v>1.6853699032944001E-2</v>
      </c>
      <c r="AH98">
        <v>0.13748434522442199</v>
      </c>
      <c r="AI98">
        <v>2.7944927783991802</v>
      </c>
      <c r="AJ98">
        <v>2.4644286429744599E-2</v>
      </c>
      <c r="AK98">
        <v>3.2873359581060198E-2</v>
      </c>
      <c r="AL98">
        <v>0.62151241632739396</v>
      </c>
      <c r="AM98">
        <v>0.88890890831380698</v>
      </c>
      <c r="AN98">
        <v>0.77953661772693905</v>
      </c>
      <c r="AO98">
        <v>1.2850076477750501</v>
      </c>
      <c r="AP98">
        <v>1.16617741153322</v>
      </c>
      <c r="AQ98">
        <v>1.52358660135174E-2</v>
      </c>
      <c r="AR98">
        <v>1.23948901037891</v>
      </c>
      <c r="AS98">
        <v>0.20582185544425599</v>
      </c>
      <c r="AT98">
        <v>5.4155413329708101E-2</v>
      </c>
      <c r="AU98">
        <v>1.5561765637073299</v>
      </c>
      <c r="AV98">
        <v>0.496497572294121</v>
      </c>
      <c r="AW98">
        <v>0.27397293543456003</v>
      </c>
      <c r="AX98">
        <v>0.20314971591370601</v>
      </c>
      <c r="AY98">
        <v>9.2243813133527697E-2</v>
      </c>
      <c r="AZ98">
        <v>0.37071837158188797</v>
      </c>
      <c r="BA98">
        <v>0.44035565923810199</v>
      </c>
      <c r="BB98">
        <v>2.8801436532808498E-2</v>
      </c>
      <c r="BC98">
        <v>8.9152071038091502E-2</v>
      </c>
      <c r="BD98">
        <v>0.117518445753929</v>
      </c>
      <c r="BE98">
        <v>1.9268023094054901E-2</v>
      </c>
      <c r="BG98" s="3">
        <v>95</v>
      </c>
      <c r="BH98">
        <v>0.44543352069466602</v>
      </c>
      <c r="BI98">
        <v>9.7345023265809794E-2</v>
      </c>
    </row>
    <row r="99" spans="1:61">
      <c r="A99" s="3">
        <v>96</v>
      </c>
      <c r="B99">
        <v>1.59335502970252E-3</v>
      </c>
      <c r="C99">
        <v>0.394326824193934</v>
      </c>
      <c r="D99">
        <v>9.2820049085645104E-2</v>
      </c>
      <c r="E99">
        <v>0.277846172295589</v>
      </c>
      <c r="F99">
        <v>0</v>
      </c>
      <c r="G99">
        <v>0</v>
      </c>
      <c r="H99">
        <v>1.75889462544021E-3</v>
      </c>
      <c r="I99">
        <v>0</v>
      </c>
      <c r="J99">
        <v>5.7985963002724602E-3</v>
      </c>
      <c r="K99">
        <v>0</v>
      </c>
      <c r="L99">
        <v>4.0078361260116897E-3</v>
      </c>
      <c r="M99">
        <v>0.39776514191059598</v>
      </c>
      <c r="N99">
        <v>5.8618439523982404E-3</v>
      </c>
      <c r="O99">
        <v>0</v>
      </c>
      <c r="P99">
        <v>7.1504084570523201E-3</v>
      </c>
      <c r="Q99">
        <v>2.0105579020751902E-3</v>
      </c>
      <c r="R99">
        <v>0</v>
      </c>
      <c r="S99">
        <v>3.0134840230494599E-2</v>
      </c>
      <c r="T99">
        <v>2.5736615389842799</v>
      </c>
      <c r="U99">
        <v>1.75525712919204</v>
      </c>
      <c r="V99">
        <v>2.7221602028967999</v>
      </c>
      <c r="W99">
        <v>0.20989819573281801</v>
      </c>
      <c r="X99">
        <v>0.15790118370381701</v>
      </c>
      <c r="Y99">
        <v>1.6197205192062201</v>
      </c>
      <c r="Z99">
        <v>0.31228624838843699</v>
      </c>
      <c r="AA99">
        <v>0.63747899196342706</v>
      </c>
      <c r="AB99">
        <v>3.0520543089374002E-3</v>
      </c>
      <c r="AC99">
        <v>0</v>
      </c>
      <c r="AD99">
        <v>9.0773336329187503E-3</v>
      </c>
      <c r="AE99">
        <v>6.7000849014543498E-3</v>
      </c>
      <c r="AF99">
        <v>0</v>
      </c>
      <c r="AG99">
        <v>1.3764957661259E-2</v>
      </c>
      <c r="AH99">
        <v>0.13728276817426599</v>
      </c>
      <c r="AI99">
        <v>2.7046400282804601</v>
      </c>
      <c r="AJ99">
        <v>1.41280085220548E-2</v>
      </c>
      <c r="AK99">
        <v>2.44923923867667E-2</v>
      </c>
      <c r="AL99">
        <v>0.60606291467586104</v>
      </c>
      <c r="AM99">
        <v>0.96987676149878599</v>
      </c>
      <c r="AN99">
        <v>0.83458494700313002</v>
      </c>
      <c r="AO99">
        <v>1.35671769533272</v>
      </c>
      <c r="AP99">
        <v>1.26563854338042</v>
      </c>
      <c r="AQ99">
        <v>3.4249456705423099E-2</v>
      </c>
      <c r="AR99">
        <v>1.31076309684185</v>
      </c>
      <c r="AS99">
        <v>0.30644549355362799</v>
      </c>
      <c r="AT99">
        <v>5.7974546558721599E-2</v>
      </c>
      <c r="AU99">
        <v>1.6844853945929299</v>
      </c>
      <c r="AV99">
        <v>0.38622880483602201</v>
      </c>
      <c r="AW99">
        <v>0.27091133161127201</v>
      </c>
      <c r="AX99">
        <v>0.15014006182567799</v>
      </c>
      <c r="AY99">
        <v>0.109129968254428</v>
      </c>
      <c r="AZ99">
        <v>0.43819445269287499</v>
      </c>
      <c r="BA99">
        <v>0.49274282021952598</v>
      </c>
      <c r="BB99">
        <v>5.0131267878902798E-2</v>
      </c>
      <c r="BC99">
        <v>0.123760411588045</v>
      </c>
      <c r="BD99">
        <v>0.147668191003928</v>
      </c>
      <c r="BE99">
        <v>1.8929835163448702E-2</v>
      </c>
      <c r="BG99" s="3">
        <v>96</v>
      </c>
      <c r="BH99">
        <v>0.441735931308264</v>
      </c>
      <c r="BI99">
        <v>9.5265180423505805E-2</v>
      </c>
    </row>
    <row r="100" spans="1:61">
      <c r="A100" s="3">
        <v>97</v>
      </c>
      <c r="B100">
        <v>2.27682631449668E-3</v>
      </c>
      <c r="C100">
        <v>0.28743673162640099</v>
      </c>
      <c r="D100">
        <v>8.3198055921904795E-2</v>
      </c>
      <c r="E100">
        <v>0.17407446285203601</v>
      </c>
      <c r="F100">
        <v>0</v>
      </c>
      <c r="G100">
        <v>0</v>
      </c>
      <c r="H100">
        <v>1.57077219176162E-3</v>
      </c>
      <c r="I100">
        <v>0</v>
      </c>
      <c r="J100">
        <v>3.5416673686465101E-3</v>
      </c>
      <c r="K100">
        <v>0</v>
      </c>
      <c r="L100">
        <v>0</v>
      </c>
      <c r="M100">
        <v>0.44220504876467698</v>
      </c>
      <c r="N100">
        <v>1.63613073120072E-2</v>
      </c>
      <c r="O100">
        <v>0</v>
      </c>
      <c r="P100">
        <v>3.44225349423476E-3</v>
      </c>
      <c r="Q100">
        <v>8.7927141785860497E-4</v>
      </c>
      <c r="R100">
        <v>0</v>
      </c>
      <c r="S100">
        <v>2.4909727222987899E-2</v>
      </c>
      <c r="T100">
        <v>2.4260092426688802</v>
      </c>
      <c r="U100">
        <v>1.6228356290038899</v>
      </c>
      <c r="V100">
        <v>2.5526817598710001</v>
      </c>
      <c r="W100">
        <v>0.188933283753276</v>
      </c>
      <c r="X100">
        <v>0.13292730053177901</v>
      </c>
      <c r="Y100">
        <v>1.4717781515033801</v>
      </c>
      <c r="Z100">
        <v>0.27158009965472102</v>
      </c>
      <c r="AA100">
        <v>0.58207386809876704</v>
      </c>
      <c r="AB100">
        <v>1.07130363777877E-4</v>
      </c>
      <c r="AC100">
        <v>0</v>
      </c>
      <c r="AD100">
        <v>1.4358998594710201E-2</v>
      </c>
      <c r="AE100">
        <v>9.6397012672406902E-3</v>
      </c>
      <c r="AF100">
        <v>3.7653621217348899E-3</v>
      </c>
      <c r="AG100">
        <v>1.3608372226939201E-2</v>
      </c>
      <c r="AH100">
        <v>0.14237513727508999</v>
      </c>
      <c r="AI100">
        <v>2.5751109771804201</v>
      </c>
      <c r="AJ100">
        <v>1.0294339720382999E-2</v>
      </c>
      <c r="AK100">
        <v>2.54944391368125E-2</v>
      </c>
      <c r="AL100">
        <v>0.56938405099978495</v>
      </c>
      <c r="AM100">
        <v>1.0213392721275201</v>
      </c>
      <c r="AN100">
        <v>0.89394112212574495</v>
      </c>
      <c r="AO100">
        <v>1.3999317316934501</v>
      </c>
      <c r="AP100">
        <v>1.35526248172923</v>
      </c>
      <c r="AQ100">
        <v>5.0860153805153498E-2</v>
      </c>
      <c r="AR100">
        <v>1.4256776515179299</v>
      </c>
      <c r="AS100">
        <v>0.38762887106666</v>
      </c>
      <c r="AT100">
        <v>4.9250038385968503E-2</v>
      </c>
      <c r="AU100">
        <v>1.7771689747389601</v>
      </c>
      <c r="AV100">
        <v>0.27650534605942001</v>
      </c>
      <c r="AW100">
        <v>0.247570516083776</v>
      </c>
      <c r="AX100">
        <v>0.112997477664305</v>
      </c>
      <c r="AY100">
        <v>0.12537560065115899</v>
      </c>
      <c r="AZ100">
        <v>0.50665562521848295</v>
      </c>
      <c r="BA100">
        <v>0.55149447853038802</v>
      </c>
      <c r="BB100">
        <v>7.3194736356658796E-2</v>
      </c>
      <c r="BC100">
        <v>0.15789196410863299</v>
      </c>
      <c r="BD100">
        <v>0.183919594763825</v>
      </c>
      <c r="BE100">
        <v>2.2019232639102101E-2</v>
      </c>
      <c r="BG100" s="3">
        <v>97</v>
      </c>
      <c r="BH100">
        <v>0.43342033638796301</v>
      </c>
      <c r="BI100">
        <v>9.2261375519939501E-2</v>
      </c>
    </row>
    <row r="101" spans="1:61">
      <c r="A101" s="3">
        <v>98</v>
      </c>
      <c r="B101">
        <v>3.6751041014156203E-4</v>
      </c>
      <c r="C101">
        <v>0.170187125692282</v>
      </c>
      <c r="D101">
        <v>6.6252628616645007E-2</v>
      </c>
      <c r="E101">
        <v>7.3835548642080806E-2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4.8106207064964497E-3</v>
      </c>
      <c r="L101">
        <v>0</v>
      </c>
      <c r="M101">
        <v>0.46991566810404001</v>
      </c>
      <c r="N101">
        <v>2.0888407328085098E-2</v>
      </c>
      <c r="O101">
        <v>0</v>
      </c>
      <c r="P101">
        <v>1.4869261628252799E-3</v>
      </c>
      <c r="Q101">
        <v>0</v>
      </c>
      <c r="R101">
        <v>0</v>
      </c>
      <c r="S101">
        <v>2.0437429994558599E-2</v>
      </c>
      <c r="T101">
        <v>2.2219308519830099</v>
      </c>
      <c r="U101">
        <v>1.4479102930225101</v>
      </c>
      <c r="V101">
        <v>2.3071711208712502</v>
      </c>
      <c r="W101">
        <v>0.17323863929230299</v>
      </c>
      <c r="X101">
        <v>0.11678304066109201</v>
      </c>
      <c r="Y101">
        <v>1.27872220960272</v>
      </c>
      <c r="Z101">
        <v>0.242748373604602</v>
      </c>
      <c r="AA101">
        <v>0.51266629350498005</v>
      </c>
      <c r="AB101">
        <v>0</v>
      </c>
      <c r="AC101">
        <v>2.6492661433061798E-3</v>
      </c>
      <c r="AD101">
        <v>2.1034432739943602E-2</v>
      </c>
      <c r="AE101">
        <v>1.5898926748535401E-2</v>
      </c>
      <c r="AF101">
        <v>1.1370392983100001E-2</v>
      </c>
      <c r="AG101">
        <v>1.4514188062811901E-2</v>
      </c>
      <c r="AH101">
        <v>0.141909438664923</v>
      </c>
      <c r="AI101">
        <v>2.3729618560066701</v>
      </c>
      <c r="AJ101">
        <v>1.15933154375137E-2</v>
      </c>
      <c r="AK101">
        <v>2.8942053554350498E-2</v>
      </c>
      <c r="AL101">
        <v>0.51231319007617504</v>
      </c>
      <c r="AM101">
        <v>1.0429393584739599</v>
      </c>
      <c r="AN101">
        <v>0.96619547187967203</v>
      </c>
      <c r="AO101">
        <v>1.42419417013812</v>
      </c>
      <c r="AP101">
        <v>1.4256100279052999</v>
      </c>
      <c r="AQ101">
        <v>6.0220909374244402E-2</v>
      </c>
      <c r="AR101">
        <v>1.62545098911246</v>
      </c>
      <c r="AS101">
        <v>0.43757306288391401</v>
      </c>
      <c r="AT101">
        <v>2.95492251540472E-2</v>
      </c>
      <c r="AU101">
        <v>1.8096985092946201</v>
      </c>
      <c r="AV101">
        <v>0.17141840571492001</v>
      </c>
      <c r="AW101">
        <v>0.19736304755794601</v>
      </c>
      <c r="AX101">
        <v>7.7463098337850506E-2</v>
      </c>
      <c r="AY101">
        <v>0.13796234284615999</v>
      </c>
      <c r="AZ101">
        <v>0.564391256478048</v>
      </c>
      <c r="BA101">
        <v>0.61472569831587298</v>
      </c>
      <c r="BB101">
        <v>9.0569965661764604E-2</v>
      </c>
      <c r="BC101">
        <v>0.18678377572100299</v>
      </c>
      <c r="BD101">
        <v>0.21919050843555701</v>
      </c>
      <c r="BE101">
        <v>2.31706827489008E-2</v>
      </c>
      <c r="BG101" s="3">
        <v>98</v>
      </c>
      <c r="BH101">
        <v>0.417268040261631</v>
      </c>
      <c r="BI101">
        <v>8.8014247721716704E-2</v>
      </c>
    </row>
    <row r="102" spans="1:61">
      <c r="A102" s="3">
        <v>99</v>
      </c>
      <c r="B102">
        <v>0</v>
      </c>
      <c r="C102">
        <v>6.8706715073682395E-2</v>
      </c>
      <c r="D102">
        <v>4.4977643508422198E-2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.7860594231215599E-2</v>
      </c>
      <c r="L102">
        <v>0</v>
      </c>
      <c r="M102">
        <v>0.495650148941436</v>
      </c>
      <c r="N102">
        <v>2.2493977503601398E-2</v>
      </c>
      <c r="O102">
        <v>0</v>
      </c>
      <c r="P102">
        <v>8.2054373990685797E-3</v>
      </c>
      <c r="Q102" s="4">
        <v>1.15986927239759E-5</v>
      </c>
      <c r="R102">
        <v>2.0481482969879001E-3</v>
      </c>
      <c r="S102">
        <v>2.4683367865990499E-2</v>
      </c>
      <c r="T102">
        <v>1.9333859137907199</v>
      </c>
      <c r="U102">
        <v>1.23494361283392</v>
      </c>
      <c r="V102">
        <v>1.9779539933586601</v>
      </c>
      <c r="W102">
        <v>0.15630604368130399</v>
      </c>
      <c r="X102">
        <v>9.9689653221065003E-2</v>
      </c>
      <c r="Y102">
        <v>1.0634815540937199</v>
      </c>
      <c r="Z102">
        <v>0.21247099980833301</v>
      </c>
      <c r="AA102">
        <v>0.433946505886601</v>
      </c>
      <c r="AB102">
        <v>5.1439045415878197E-4</v>
      </c>
      <c r="AC102">
        <v>6.1501538798149598E-3</v>
      </c>
      <c r="AD102">
        <v>2.42205399395586E-2</v>
      </c>
      <c r="AE102">
        <v>1.8874590378424001E-2</v>
      </c>
      <c r="AF102">
        <v>1.5318877818179699E-2</v>
      </c>
      <c r="AG102">
        <v>1.37057835876953E-2</v>
      </c>
      <c r="AH102">
        <v>0.13041868141174001</v>
      </c>
      <c r="AI102">
        <v>2.0687898617009299</v>
      </c>
      <c r="AJ102">
        <v>1.29530988726448E-2</v>
      </c>
      <c r="AK102">
        <v>2.6828037386812099E-2</v>
      </c>
      <c r="AL102">
        <v>0.43658250753640199</v>
      </c>
      <c r="AM102">
        <v>1.0317957424556301</v>
      </c>
      <c r="AN102">
        <v>1.0598808880617501</v>
      </c>
      <c r="AO102">
        <v>1.4351915498324801</v>
      </c>
      <c r="AP102">
        <v>1.4765414671839501</v>
      </c>
      <c r="AQ102">
        <v>6.5004287007501202E-2</v>
      </c>
      <c r="AR102">
        <v>1.8756842277053201</v>
      </c>
      <c r="AS102">
        <v>0.46309461853478601</v>
      </c>
      <c r="AT102">
        <v>1.38436563060576E-2</v>
      </c>
      <c r="AU102">
        <v>1.7911017478731199</v>
      </c>
      <c r="AV102">
        <v>8.8152515625888106E-2</v>
      </c>
      <c r="AW102">
        <v>0.13711320423766399</v>
      </c>
      <c r="AX102">
        <v>4.5289461549825702E-2</v>
      </c>
      <c r="AY102">
        <v>0.147555466827616</v>
      </c>
      <c r="AZ102">
        <v>0.60770850767832496</v>
      </c>
      <c r="BA102">
        <v>0.68041446266070205</v>
      </c>
      <c r="BB102">
        <v>0.102699172069507</v>
      </c>
      <c r="BC102">
        <v>0.21193450879201101</v>
      </c>
      <c r="BD102">
        <v>0.25107329329002798</v>
      </c>
      <c r="BE102">
        <v>2.5317658792292301E-2</v>
      </c>
      <c r="BG102" s="3">
        <v>99</v>
      </c>
      <c r="BH102">
        <v>0.39393872977925498</v>
      </c>
      <c r="BI102">
        <v>8.2576621345563206E-2</v>
      </c>
    </row>
    <row r="103" spans="1:61">
      <c r="A103" s="3">
        <v>100</v>
      </c>
      <c r="B103">
        <v>0</v>
      </c>
      <c r="C103">
        <v>1.9532100767572999E-4</v>
      </c>
      <c r="D103">
        <v>2.2112458072855699E-2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2.74404606463804E-2</v>
      </c>
      <c r="L103">
        <v>0</v>
      </c>
      <c r="M103">
        <v>0.52485440491372504</v>
      </c>
      <c r="N103">
        <v>2.6198899242930101E-2</v>
      </c>
      <c r="O103">
        <v>0</v>
      </c>
      <c r="P103">
        <v>2.0997908671209299E-2</v>
      </c>
      <c r="Q103">
        <v>2.1235726774026199E-3</v>
      </c>
      <c r="R103">
        <v>1.0008399028566E-2</v>
      </c>
      <c r="S103">
        <v>3.3729447257986801E-2</v>
      </c>
      <c r="T103">
        <v>1.5778618177080199</v>
      </c>
      <c r="U103">
        <v>1.01099939638634</v>
      </c>
      <c r="V103">
        <v>1.5987598427946199</v>
      </c>
      <c r="W103">
        <v>0.13138156352385899</v>
      </c>
      <c r="X103">
        <v>7.6198839437325805E-2</v>
      </c>
      <c r="Y103">
        <v>0.85857521629515898</v>
      </c>
      <c r="Z103">
        <v>0.17399223217117099</v>
      </c>
      <c r="AA103">
        <v>0.35434266573449202</v>
      </c>
      <c r="AB103">
        <v>0</v>
      </c>
      <c r="AC103">
        <v>9.6084676096076897E-3</v>
      </c>
      <c r="AD103">
        <v>2.2749868292268799E-2</v>
      </c>
      <c r="AE103">
        <v>1.52320529223111E-2</v>
      </c>
      <c r="AF103">
        <v>1.26748582116381E-2</v>
      </c>
      <c r="AG103">
        <v>9.6925001760646105E-3</v>
      </c>
      <c r="AH103">
        <v>0.107756220870067</v>
      </c>
      <c r="AI103">
        <v>1.6786055304008001</v>
      </c>
      <c r="AJ103">
        <v>1.14038946508516E-2</v>
      </c>
      <c r="AK103">
        <v>1.9176059181353001E-2</v>
      </c>
      <c r="AL103">
        <v>0.35239395952637498</v>
      </c>
      <c r="AM103">
        <v>0.98419268177323205</v>
      </c>
      <c r="AN103">
        <v>1.1596182903490999</v>
      </c>
      <c r="AO103">
        <v>1.4313383097521</v>
      </c>
      <c r="AP103">
        <v>1.51298363762146</v>
      </c>
      <c r="AQ103">
        <v>6.9707314455941194E-2</v>
      </c>
      <c r="AR103">
        <v>2.08224429817556</v>
      </c>
      <c r="AS103">
        <v>0.47326126665606599</v>
      </c>
      <c r="AT103">
        <v>1.0373422295818099E-2</v>
      </c>
      <c r="AU103">
        <v>1.7368435886089699</v>
      </c>
      <c r="AV103">
        <v>3.7670926072797498E-2</v>
      </c>
      <c r="AW103">
        <v>8.6310920122118301E-2</v>
      </c>
      <c r="AX103">
        <v>2.4736517208063798E-2</v>
      </c>
      <c r="AY103">
        <v>0.16132978086541699</v>
      </c>
      <c r="AZ103">
        <v>0.64018469899170305</v>
      </c>
      <c r="BA103">
        <v>0.74310458505891497</v>
      </c>
      <c r="BB103">
        <v>0.114062231252982</v>
      </c>
      <c r="BC103">
        <v>0.236673340904479</v>
      </c>
      <c r="BD103">
        <v>0.28061901994129301</v>
      </c>
      <c r="BE103">
        <v>3.1735036751637899E-2</v>
      </c>
      <c r="BG103" s="3">
        <v>100</v>
      </c>
      <c r="BH103">
        <v>0.36617956650479799</v>
      </c>
      <c r="BI103">
        <v>7.6633671356625299E-2</v>
      </c>
    </row>
    <row r="104" spans="1:61">
      <c r="A104" s="3">
        <v>101</v>
      </c>
      <c r="B104">
        <v>0</v>
      </c>
      <c r="C104">
        <v>0</v>
      </c>
      <c r="D104">
        <v>2.7749193572442399E-4</v>
      </c>
      <c r="E104">
        <v>0</v>
      </c>
      <c r="F104">
        <v>2.7757152249902402E-3</v>
      </c>
      <c r="G104">
        <v>0</v>
      </c>
      <c r="H104">
        <v>0</v>
      </c>
      <c r="I104">
        <v>0</v>
      </c>
      <c r="J104">
        <v>0</v>
      </c>
      <c r="K104">
        <v>3.7625282479109103E-2</v>
      </c>
      <c r="L104">
        <v>5.6351027921412798E-4</v>
      </c>
      <c r="M104">
        <v>0.54985696871949097</v>
      </c>
      <c r="N104">
        <v>3.5309032715392798E-2</v>
      </c>
      <c r="O104">
        <v>0</v>
      </c>
      <c r="P104">
        <v>3.3598586709894303E-2</v>
      </c>
      <c r="Q104">
        <v>2.4283119025344298E-3</v>
      </c>
      <c r="R104">
        <v>1.54349742578878E-2</v>
      </c>
      <c r="S104">
        <v>4.1554879096437097E-2</v>
      </c>
      <c r="T104">
        <v>1.2212984930655899</v>
      </c>
      <c r="U104">
        <v>0.80975121589405996</v>
      </c>
      <c r="V104">
        <v>1.2288699513679999</v>
      </c>
      <c r="W104">
        <v>9.7999255665736404E-2</v>
      </c>
      <c r="X104">
        <v>4.8260638510530897E-2</v>
      </c>
      <c r="Y104">
        <v>0.69380546595289205</v>
      </c>
      <c r="Z104">
        <v>0.12933279418444699</v>
      </c>
      <c r="AA104">
        <v>0.27727970968812798</v>
      </c>
      <c r="AB104">
        <v>0</v>
      </c>
      <c r="AC104">
        <v>1.6940780068778801E-2</v>
      </c>
      <c r="AD104">
        <v>1.89201119918266E-2</v>
      </c>
      <c r="AE104">
        <v>7.6423620238548701E-3</v>
      </c>
      <c r="AF104">
        <v>6.1863991723062201E-3</v>
      </c>
      <c r="AG104">
        <v>3.8776434007205701E-3</v>
      </c>
      <c r="AH104">
        <v>7.8366799644582999E-2</v>
      </c>
      <c r="AI104">
        <v>1.27345295621017</v>
      </c>
      <c r="AJ104">
        <v>8.4006928380233603E-3</v>
      </c>
      <c r="AK104">
        <v>1.3783548454688399E-2</v>
      </c>
      <c r="AL104">
        <v>0.27789591253442403</v>
      </c>
      <c r="AM104">
        <v>0.90095731847081895</v>
      </c>
      <c r="AN104">
        <v>1.2332021928361301</v>
      </c>
      <c r="AO104">
        <v>1.40989692005616</v>
      </c>
      <c r="AP104">
        <v>1.5320952075754499</v>
      </c>
      <c r="AQ104">
        <v>7.4071238636822606E-2</v>
      </c>
      <c r="AR104">
        <v>2.1818592551780398</v>
      </c>
      <c r="AS104">
        <v>0.472893486375142</v>
      </c>
      <c r="AT104">
        <v>1.29252195740477E-2</v>
      </c>
      <c r="AU104">
        <v>1.6411186344606901</v>
      </c>
      <c r="AV104">
        <v>1.1219576830927299E-2</v>
      </c>
      <c r="AW104">
        <v>4.6409715954977102E-2</v>
      </c>
      <c r="AX104">
        <v>1.5433081373879101E-2</v>
      </c>
      <c r="AY104">
        <v>0.18009990605232901</v>
      </c>
      <c r="AZ104">
        <v>0.66198399212382897</v>
      </c>
      <c r="BA104">
        <v>0.79304130998499101</v>
      </c>
      <c r="BB104">
        <v>0.125490717901663</v>
      </c>
      <c r="BC104">
        <v>0.26044682552617299</v>
      </c>
      <c r="BD104">
        <v>0.30977535004496198</v>
      </c>
      <c r="BE104">
        <v>4.0638533068154799E-2</v>
      </c>
      <c r="BG104" s="3">
        <v>101</v>
      </c>
      <c r="BH104">
        <v>0.33634014225026099</v>
      </c>
      <c r="BI104">
        <v>7.1071298071278294E-2</v>
      </c>
    </row>
    <row r="105" spans="1:61">
      <c r="A105" s="3">
        <v>102</v>
      </c>
      <c r="B105">
        <v>5.7476574362283104E-4</v>
      </c>
      <c r="C105">
        <v>0</v>
      </c>
      <c r="D105">
        <v>0</v>
      </c>
      <c r="E105">
        <v>0</v>
      </c>
      <c r="F105">
        <v>2.2275576548092701E-2</v>
      </c>
      <c r="G105">
        <v>2.6791880324666798E-3</v>
      </c>
      <c r="H105">
        <v>3.6981075649448699E-3</v>
      </c>
      <c r="I105">
        <v>5.1559838570561199E-3</v>
      </c>
      <c r="J105">
        <v>0</v>
      </c>
      <c r="K105">
        <v>5.4956570651121098E-2</v>
      </c>
      <c r="L105">
        <v>1.70743097411016E-2</v>
      </c>
      <c r="M105">
        <v>0.56098346570070001</v>
      </c>
      <c r="N105">
        <v>5.1271577270063602E-2</v>
      </c>
      <c r="O105">
        <v>0</v>
      </c>
      <c r="P105">
        <v>4.5477635532140799E-2</v>
      </c>
      <c r="Q105">
        <v>2.9642986195522899E-3</v>
      </c>
      <c r="R105">
        <v>1.8295759329250001E-2</v>
      </c>
      <c r="S105">
        <v>5.1308727239568301E-2</v>
      </c>
      <c r="T105">
        <v>0.92922939560468798</v>
      </c>
      <c r="U105">
        <v>0.65119664273877498</v>
      </c>
      <c r="V105">
        <v>0.91977157189648195</v>
      </c>
      <c r="W105">
        <v>6.4652076967985403E-2</v>
      </c>
      <c r="X105">
        <v>2.2543666917403001E-2</v>
      </c>
      <c r="Y105">
        <v>0.58070177761112896</v>
      </c>
      <c r="Z105">
        <v>8.5683649229974498E-2</v>
      </c>
      <c r="AA105">
        <v>0.20421306302193601</v>
      </c>
      <c r="AB105">
        <v>0</v>
      </c>
      <c r="AC105">
        <v>3.14309304539927E-2</v>
      </c>
      <c r="AD105">
        <v>1.5497006474404501E-2</v>
      </c>
      <c r="AE105">
        <v>1.8888845230091401E-3</v>
      </c>
      <c r="AF105">
        <v>2.3505566940012199E-3</v>
      </c>
      <c r="AG105">
        <v>0</v>
      </c>
      <c r="AH105">
        <v>4.9444629781000102E-2</v>
      </c>
      <c r="AI105">
        <v>0.930993932838723</v>
      </c>
      <c r="AJ105">
        <v>6.0491939671313104E-3</v>
      </c>
      <c r="AK105">
        <v>1.70731988562835E-2</v>
      </c>
      <c r="AL105">
        <v>0.22573239215424901</v>
      </c>
      <c r="AM105">
        <v>0.78954143968600998</v>
      </c>
      <c r="AN105">
        <v>1.2601175925252299</v>
      </c>
      <c r="AO105">
        <v>1.36923041233761</v>
      </c>
      <c r="AP105">
        <v>1.5159993103406399</v>
      </c>
      <c r="AQ105">
        <v>7.5241009507941395E-2</v>
      </c>
      <c r="AR105">
        <v>2.1823729069688702</v>
      </c>
      <c r="AS105">
        <v>0.46755036191714</v>
      </c>
      <c r="AT105">
        <v>1.37710160406518E-2</v>
      </c>
      <c r="AU105">
        <v>1.4899253086772599</v>
      </c>
      <c r="AV105">
        <v>0</v>
      </c>
      <c r="AW105">
        <v>1.12963739950974E-2</v>
      </c>
      <c r="AX105">
        <v>1.1682162470540901E-2</v>
      </c>
      <c r="AY105">
        <v>0.19353357665729301</v>
      </c>
      <c r="AZ105">
        <v>0.66530060616818898</v>
      </c>
      <c r="BA105">
        <v>0.82037437983206796</v>
      </c>
      <c r="BB105">
        <v>0.13424572354669401</v>
      </c>
      <c r="BC105">
        <v>0.279672917025926</v>
      </c>
      <c r="BD105">
        <v>0.33919035820337201</v>
      </c>
      <c r="BE105">
        <v>4.9478750883028597E-2</v>
      </c>
      <c r="BG105" s="3">
        <v>102</v>
      </c>
      <c r="BH105">
        <v>0.30792308468472201</v>
      </c>
      <c r="BI105">
        <v>6.6011517290835597E-2</v>
      </c>
    </row>
    <row r="106" spans="1:61">
      <c r="A106" s="3">
        <v>103</v>
      </c>
      <c r="B106">
        <v>5.1713106008437204E-3</v>
      </c>
      <c r="C106">
        <v>0</v>
      </c>
      <c r="D106">
        <v>0</v>
      </c>
      <c r="E106">
        <v>0</v>
      </c>
      <c r="F106">
        <v>4.4644348542463297E-2</v>
      </c>
      <c r="G106">
        <v>1.19654255742995E-2</v>
      </c>
      <c r="H106">
        <v>9.5007411727956893E-3</v>
      </c>
      <c r="I106">
        <v>1.2921253178158299E-2</v>
      </c>
      <c r="J106">
        <v>2.1952519275429501E-3</v>
      </c>
      <c r="K106">
        <v>7.8586610923009101E-2</v>
      </c>
      <c r="L106">
        <v>3.4621987090539999E-2</v>
      </c>
      <c r="M106">
        <v>0.54866194053332595</v>
      </c>
      <c r="N106">
        <v>6.6749763910969206E-2</v>
      </c>
      <c r="O106">
        <v>0</v>
      </c>
      <c r="P106">
        <v>5.8340544940015199E-2</v>
      </c>
      <c r="Q106">
        <v>6.5984451235168899E-3</v>
      </c>
      <c r="R106">
        <v>1.9819392451046799E-2</v>
      </c>
      <c r="S106">
        <v>6.7959250261248202E-2</v>
      </c>
      <c r="T106">
        <v>0.71853712165908501</v>
      </c>
      <c r="U106">
        <v>0.53353331082659405</v>
      </c>
      <c r="V106">
        <v>0.69004035870749503</v>
      </c>
      <c r="W106">
        <v>4.0284878655689103E-2</v>
      </c>
      <c r="X106">
        <v>3.7485397897979301E-3</v>
      </c>
      <c r="Y106">
        <v>0.50478263658734501</v>
      </c>
      <c r="Z106">
        <v>4.8261845143492403E-2</v>
      </c>
      <c r="AA106">
        <v>0.13804700098818901</v>
      </c>
      <c r="AB106">
        <v>0</v>
      </c>
      <c r="AC106">
        <v>5.20776871653841E-2</v>
      </c>
      <c r="AD106">
        <v>1.27499582941328E-2</v>
      </c>
      <c r="AE106">
        <v>7.5471298906889996E-4</v>
      </c>
      <c r="AF106">
        <v>5.7560296406265598E-3</v>
      </c>
      <c r="AG106">
        <v>0</v>
      </c>
      <c r="AH106">
        <v>2.54684158244196E-2</v>
      </c>
      <c r="AI106">
        <v>0.680600482103353</v>
      </c>
      <c r="AJ106">
        <v>3.8686333774466202E-3</v>
      </c>
      <c r="AK106">
        <v>2.6270802345825999E-2</v>
      </c>
      <c r="AL106">
        <v>0.19135188789405499</v>
      </c>
      <c r="AM106">
        <v>0.66420719329821998</v>
      </c>
      <c r="AN106">
        <v>1.23888272930444</v>
      </c>
      <c r="AO106">
        <v>1.3043910699997501</v>
      </c>
      <c r="AP106">
        <v>1.4438375991116199</v>
      </c>
      <c r="AQ106">
        <v>7.2561528190160804E-2</v>
      </c>
      <c r="AR106">
        <v>2.1158515290945901</v>
      </c>
      <c r="AS106">
        <v>0.46277228586633501</v>
      </c>
      <c r="AT106">
        <v>1.21443993523497E-2</v>
      </c>
      <c r="AU106">
        <v>1.28907255818608</v>
      </c>
      <c r="AV106">
        <v>0</v>
      </c>
      <c r="AW106">
        <v>0</v>
      </c>
      <c r="AX106">
        <v>1.5729363170755899E-2</v>
      </c>
      <c r="AY106">
        <v>0.19478785108836999</v>
      </c>
      <c r="AZ106">
        <v>0.64195046048521398</v>
      </c>
      <c r="BA106">
        <v>0.81956066804876504</v>
      </c>
      <c r="BB106">
        <v>0.13818397491360501</v>
      </c>
      <c r="BC106">
        <v>0.29082741461029799</v>
      </c>
      <c r="BD106">
        <v>0.366139351367334</v>
      </c>
      <c r="BE106">
        <v>5.7329793494179597E-2</v>
      </c>
      <c r="BG106" s="3">
        <v>103</v>
      </c>
      <c r="BH106">
        <v>0.28164464888935398</v>
      </c>
      <c r="BI106">
        <v>6.0901904898972001E-2</v>
      </c>
    </row>
    <row r="107" spans="1:61">
      <c r="A107" s="3">
        <v>104</v>
      </c>
      <c r="B107">
        <v>7.4355703039779798E-3</v>
      </c>
      <c r="C107">
        <v>0</v>
      </c>
      <c r="D107">
        <v>0</v>
      </c>
      <c r="E107">
        <v>0</v>
      </c>
      <c r="F107">
        <v>6.2979301153454501E-2</v>
      </c>
      <c r="G107">
        <v>1.8451944800257601E-2</v>
      </c>
      <c r="H107">
        <v>1.2766645628492701E-2</v>
      </c>
      <c r="I107">
        <v>1.8599823951897399E-2</v>
      </c>
      <c r="J107">
        <v>5.0188697677141904E-3</v>
      </c>
      <c r="K107">
        <v>0.103649292136669</v>
      </c>
      <c r="L107">
        <v>4.5587738981645802E-2</v>
      </c>
      <c r="M107">
        <v>0.505651804342519</v>
      </c>
      <c r="N107">
        <v>6.8845669523094399E-2</v>
      </c>
      <c r="O107">
        <v>2.2707366987086198E-3</v>
      </c>
      <c r="P107">
        <v>6.8042849314298201E-2</v>
      </c>
      <c r="Q107">
        <v>1.0122403947565899E-2</v>
      </c>
      <c r="R107">
        <v>1.7460230975322202E-2</v>
      </c>
      <c r="S107">
        <v>8.7768967841385798E-2</v>
      </c>
      <c r="T107">
        <v>0.564625819671706</v>
      </c>
      <c r="U107">
        <v>0.44153250720074899</v>
      </c>
      <c r="V107">
        <v>0.52530018994153604</v>
      </c>
      <c r="W107">
        <v>2.6875373525007299E-2</v>
      </c>
      <c r="X107">
        <v>0</v>
      </c>
      <c r="Y107">
        <v>0.43950765754508803</v>
      </c>
      <c r="Z107">
        <v>1.9014461099405699E-2</v>
      </c>
      <c r="AA107">
        <v>8.2195937972571395E-2</v>
      </c>
      <c r="AB107">
        <v>0</v>
      </c>
      <c r="AC107">
        <v>7.2543264659675699E-2</v>
      </c>
      <c r="AD107">
        <v>8.7764273001147107E-3</v>
      </c>
      <c r="AE107">
        <v>1.85129313229397E-3</v>
      </c>
      <c r="AF107">
        <v>1.4437901795676901E-2</v>
      </c>
      <c r="AG107">
        <v>0</v>
      </c>
      <c r="AH107">
        <v>6.4384410385080601E-3</v>
      </c>
      <c r="AI107">
        <v>0.50334237345490995</v>
      </c>
      <c r="AJ107">
        <v>0</v>
      </c>
      <c r="AK107">
        <v>3.25215936490185E-2</v>
      </c>
      <c r="AL107">
        <v>0.16055124221131001</v>
      </c>
      <c r="AM107">
        <v>0.53996874528338901</v>
      </c>
      <c r="AN107">
        <v>1.17197206665444</v>
      </c>
      <c r="AO107">
        <v>1.20686290944035</v>
      </c>
      <c r="AP107">
        <v>1.3113674214851201</v>
      </c>
      <c r="AQ107">
        <v>6.6170760249015304E-2</v>
      </c>
      <c r="AR107">
        <v>1.99420629299859</v>
      </c>
      <c r="AS107">
        <v>0.45540386816813699</v>
      </c>
      <c r="AT107">
        <v>8.8440290430438408E-3</v>
      </c>
      <c r="AU107">
        <v>1.0660374567689199</v>
      </c>
      <c r="AV107">
        <v>0</v>
      </c>
      <c r="AW107">
        <v>0</v>
      </c>
      <c r="AX107">
        <v>3.4662667522629198E-2</v>
      </c>
      <c r="AY107">
        <v>0.188409308189882</v>
      </c>
      <c r="AZ107">
        <v>0.58985770539141802</v>
      </c>
      <c r="BA107">
        <v>0.78910306177426204</v>
      </c>
      <c r="BB107">
        <v>0.13696107852224201</v>
      </c>
      <c r="BC107">
        <v>0.29276683357570699</v>
      </c>
      <c r="BD107">
        <v>0.38625992207440701</v>
      </c>
      <c r="BE107">
        <v>6.0933012851499997E-2</v>
      </c>
      <c r="BG107" s="3">
        <v>104</v>
      </c>
      <c r="BH107">
        <v>0.25417774059924297</v>
      </c>
      <c r="BI107">
        <v>5.5187228986318199E-2</v>
      </c>
    </row>
    <row r="108" spans="1:61">
      <c r="A108" s="3">
        <v>105</v>
      </c>
      <c r="B108">
        <v>7.4658139657053403E-3</v>
      </c>
      <c r="C108">
        <v>0</v>
      </c>
      <c r="D108">
        <v>0</v>
      </c>
      <c r="E108">
        <v>0</v>
      </c>
      <c r="F108">
        <v>7.2755092575381305E-2</v>
      </c>
      <c r="G108">
        <v>2.0493399144120201E-2</v>
      </c>
      <c r="H108">
        <v>1.3437680391708E-2</v>
      </c>
      <c r="I108">
        <v>2.1093188210571701E-2</v>
      </c>
      <c r="J108">
        <v>5.7798112776925696E-3</v>
      </c>
      <c r="K108">
        <v>0.136995194491489</v>
      </c>
      <c r="L108">
        <v>4.9094610576095002E-2</v>
      </c>
      <c r="M108">
        <v>0.43703893525079801</v>
      </c>
      <c r="N108">
        <v>5.45688498944253E-2</v>
      </c>
      <c r="O108">
        <v>4.3323912537411996E-3</v>
      </c>
      <c r="P108">
        <v>6.8216382474163603E-2</v>
      </c>
      <c r="Q108">
        <v>8.3255935596606694E-3</v>
      </c>
      <c r="R108">
        <v>8.2046682569912894E-3</v>
      </c>
      <c r="S108">
        <v>0.104223741431065</v>
      </c>
      <c r="T108">
        <v>0.44490129259966299</v>
      </c>
      <c r="U108">
        <v>0.363917960065122</v>
      </c>
      <c r="V108">
        <v>0.40353613168664298</v>
      </c>
      <c r="W108">
        <v>2.0984496104227101E-2</v>
      </c>
      <c r="X108">
        <v>0</v>
      </c>
      <c r="Y108">
        <v>0.37352793470089601</v>
      </c>
      <c r="Z108">
        <v>0</v>
      </c>
      <c r="AA108">
        <v>4.0577633121372199E-2</v>
      </c>
      <c r="AB108">
        <v>0</v>
      </c>
      <c r="AC108">
        <v>8.5439819856312896E-2</v>
      </c>
      <c r="AD108">
        <v>3.2937776202393398E-3</v>
      </c>
      <c r="AE108">
        <v>3.0002015335566898E-3</v>
      </c>
      <c r="AF108">
        <v>2.3175844363507399E-2</v>
      </c>
      <c r="AG108">
        <v>0</v>
      </c>
      <c r="AH108">
        <v>0</v>
      </c>
      <c r="AI108">
        <v>0.373480036825727</v>
      </c>
      <c r="AJ108">
        <v>0</v>
      </c>
      <c r="AK108">
        <v>3.0697090434093501E-2</v>
      </c>
      <c r="AL108">
        <v>0.12795041028565801</v>
      </c>
      <c r="AM108">
        <v>0.42480177509286199</v>
      </c>
      <c r="AN108">
        <v>1.0628168496097701</v>
      </c>
      <c r="AO108">
        <v>1.0737343638469099</v>
      </c>
      <c r="AP108">
        <v>1.1333153718103299</v>
      </c>
      <c r="AQ108">
        <v>5.5214802668216399E-2</v>
      </c>
      <c r="AR108">
        <v>1.81871066223171</v>
      </c>
      <c r="AS108">
        <v>0.43674345313914098</v>
      </c>
      <c r="AT108">
        <v>2.6591691549925698E-3</v>
      </c>
      <c r="AU108">
        <v>0.85028351590574902</v>
      </c>
      <c r="AV108">
        <v>0</v>
      </c>
      <c r="AW108">
        <v>0</v>
      </c>
      <c r="AX108">
        <v>6.5316066450080798E-2</v>
      </c>
      <c r="AY108">
        <v>0.177514619376785</v>
      </c>
      <c r="AZ108">
        <v>0.51295808699717604</v>
      </c>
      <c r="BA108">
        <v>0.73059877074729496</v>
      </c>
      <c r="BB108">
        <v>0.13081155772859099</v>
      </c>
      <c r="BC108">
        <v>0.28446216592895801</v>
      </c>
      <c r="BD108">
        <v>0.398446059861855</v>
      </c>
      <c r="BE108">
        <v>5.5470561184236801E-2</v>
      </c>
      <c r="BG108" s="3">
        <v>105</v>
      </c>
      <c r="BH108">
        <v>0.22357796131580801</v>
      </c>
      <c r="BI108">
        <v>4.8690129367838703E-2</v>
      </c>
    </row>
    <row r="109" spans="1:61">
      <c r="A109" s="3">
        <v>106</v>
      </c>
      <c r="B109">
        <v>7.2191985679312103E-3</v>
      </c>
      <c r="C109">
        <v>0</v>
      </c>
      <c r="D109">
        <v>0</v>
      </c>
      <c r="E109">
        <v>0</v>
      </c>
      <c r="F109">
        <v>7.4940863865123206E-2</v>
      </c>
      <c r="G109">
        <v>2.02025163944549E-2</v>
      </c>
      <c r="H109">
        <v>1.3550808709872899E-2</v>
      </c>
      <c r="I109">
        <v>2.2309911851717299E-2</v>
      </c>
      <c r="J109">
        <v>6.1597089182439096E-3</v>
      </c>
      <c r="K109">
        <v>0.196574482846052</v>
      </c>
      <c r="L109">
        <v>4.9946461234568203E-2</v>
      </c>
      <c r="M109">
        <v>0.35661269481339603</v>
      </c>
      <c r="N109">
        <v>3.2030284228779599E-2</v>
      </c>
      <c r="O109">
        <v>4.8993918007426297E-3</v>
      </c>
      <c r="P109">
        <v>6.1527867326520699E-2</v>
      </c>
      <c r="Q109">
        <v>2.99491850678085E-3</v>
      </c>
      <c r="R109">
        <v>0</v>
      </c>
      <c r="S109">
        <v>0.119685070703183</v>
      </c>
      <c r="T109">
        <v>0.35719209188049</v>
      </c>
      <c r="U109">
        <v>0.30126337542376502</v>
      </c>
      <c r="V109">
        <v>0.31534766468060998</v>
      </c>
      <c r="W109">
        <v>1.9206968675774299E-2</v>
      </c>
      <c r="X109">
        <v>0</v>
      </c>
      <c r="Y109">
        <v>0.31682334939837498</v>
      </c>
      <c r="Z109">
        <v>0</v>
      </c>
      <c r="AA109">
        <v>1.5844289658238E-2</v>
      </c>
      <c r="AB109">
        <v>0</v>
      </c>
      <c r="AC109">
        <v>8.8381354955002295E-2</v>
      </c>
      <c r="AD109">
        <v>0</v>
      </c>
      <c r="AE109">
        <v>6.2551282667616202E-3</v>
      </c>
      <c r="AF109">
        <v>2.9284415571429599E-2</v>
      </c>
      <c r="AG109">
        <v>0</v>
      </c>
      <c r="AH109">
        <v>0</v>
      </c>
      <c r="AI109">
        <v>0.28179948379441699</v>
      </c>
      <c r="AJ109">
        <v>0</v>
      </c>
      <c r="AK109">
        <v>2.3872376278316301E-2</v>
      </c>
      <c r="AL109">
        <v>0.100168052205313</v>
      </c>
      <c r="AM109">
        <v>0.32100693453733098</v>
      </c>
      <c r="AN109">
        <v>0.92371331955477498</v>
      </c>
      <c r="AO109">
        <v>0.91495411229329904</v>
      </c>
      <c r="AP109">
        <v>0.93145863702262699</v>
      </c>
      <c r="AQ109">
        <v>4.0832245461288198E-2</v>
      </c>
      <c r="AR109">
        <v>1.60073476856553</v>
      </c>
      <c r="AS109">
        <v>0.40451466943668402</v>
      </c>
      <c r="AT109">
        <v>0</v>
      </c>
      <c r="AU109">
        <v>0.66024869611575399</v>
      </c>
      <c r="AV109">
        <v>0</v>
      </c>
      <c r="AW109">
        <v>0</v>
      </c>
      <c r="AX109">
        <v>9.2193388255793707E-2</v>
      </c>
      <c r="AY109">
        <v>0.156350914122971</v>
      </c>
      <c r="AZ109">
        <v>0.41901287387982999</v>
      </c>
      <c r="BA109">
        <v>0.65101307046244505</v>
      </c>
      <c r="BB109">
        <v>0.121616461413616</v>
      </c>
      <c r="BC109">
        <v>0.26439584355471901</v>
      </c>
      <c r="BD109">
        <v>0.40741467391080799</v>
      </c>
      <c r="BE109">
        <v>4.1467143756372303E-2</v>
      </c>
      <c r="BG109" s="3">
        <v>106</v>
      </c>
      <c r="BH109">
        <v>0.19241108005178001</v>
      </c>
      <c r="BI109">
        <v>4.1669362405703299E-2</v>
      </c>
    </row>
    <row r="110" spans="1:61">
      <c r="A110" s="3">
        <v>107</v>
      </c>
      <c r="B110">
        <v>6.8607077016875698E-3</v>
      </c>
      <c r="C110">
        <v>0</v>
      </c>
      <c r="D110">
        <v>0</v>
      </c>
      <c r="E110">
        <v>0</v>
      </c>
      <c r="F110">
        <v>7.1990858834861504E-2</v>
      </c>
      <c r="G110">
        <v>1.8661807885064999E-2</v>
      </c>
      <c r="H110">
        <v>1.30084598067209E-2</v>
      </c>
      <c r="I110">
        <v>2.27093822065874E-2</v>
      </c>
      <c r="J110">
        <v>5.6789916328980001E-3</v>
      </c>
      <c r="K110">
        <v>0.28867341297113203</v>
      </c>
      <c r="L110">
        <v>5.0069312672582703E-2</v>
      </c>
      <c r="M110">
        <v>0.27277721439880798</v>
      </c>
      <c r="N110">
        <v>6.5606791184975701E-3</v>
      </c>
      <c r="O110">
        <v>1.05592907420814E-2</v>
      </c>
      <c r="P110">
        <v>5.8915433279101599E-2</v>
      </c>
      <c r="Q110">
        <v>2.4957595274168699E-3</v>
      </c>
      <c r="R110">
        <v>0</v>
      </c>
      <c r="S110">
        <v>0.14246538424778099</v>
      </c>
      <c r="T110">
        <v>0.30116949694828299</v>
      </c>
      <c r="U110">
        <v>0.25623252534991298</v>
      </c>
      <c r="V110">
        <v>0.25686464062660103</v>
      </c>
      <c r="W110">
        <v>1.85689428653028E-2</v>
      </c>
      <c r="X110">
        <v>0</v>
      </c>
      <c r="Y110">
        <v>0.27785031440096097</v>
      </c>
      <c r="Z110">
        <v>0</v>
      </c>
      <c r="AA110">
        <v>4.6017587576203103E-3</v>
      </c>
      <c r="AB110">
        <v>0</v>
      </c>
      <c r="AC110">
        <v>8.5412051494776597E-2</v>
      </c>
      <c r="AD110">
        <v>0</v>
      </c>
      <c r="AE110">
        <v>1.2829549603389501E-2</v>
      </c>
      <c r="AF110">
        <v>3.3167261137074397E-2</v>
      </c>
      <c r="AG110">
        <v>0</v>
      </c>
      <c r="AH110">
        <v>0</v>
      </c>
      <c r="AI110">
        <v>0.22335085576800501</v>
      </c>
      <c r="AJ110">
        <v>0</v>
      </c>
      <c r="AK110">
        <v>1.7724447406011E-2</v>
      </c>
      <c r="AL110">
        <v>8.1242259971789701E-2</v>
      </c>
      <c r="AM110">
        <v>0.23146616112650201</v>
      </c>
      <c r="AN110">
        <v>0.77193658334781701</v>
      </c>
      <c r="AO110">
        <v>0.74837872967200403</v>
      </c>
      <c r="AP110">
        <v>0.72901450757772002</v>
      </c>
      <c r="AQ110">
        <v>2.7065535097919102E-2</v>
      </c>
      <c r="AR110">
        <v>1.3595163293099199</v>
      </c>
      <c r="AS110">
        <v>0.361811188028417</v>
      </c>
      <c r="AT110">
        <v>0</v>
      </c>
      <c r="AU110">
        <v>0.50170682612440898</v>
      </c>
      <c r="AV110">
        <v>0</v>
      </c>
      <c r="AW110">
        <v>0</v>
      </c>
      <c r="AX110">
        <v>0.105520911068478</v>
      </c>
      <c r="AY110">
        <v>0.12325925978852199</v>
      </c>
      <c r="AZ110">
        <v>0.31836659171807602</v>
      </c>
      <c r="BA110">
        <v>0.56318445243264503</v>
      </c>
      <c r="BB110">
        <v>0.112609345221391</v>
      </c>
      <c r="BC110">
        <v>0.23313677783571901</v>
      </c>
      <c r="BD110">
        <v>0.41741281696176102</v>
      </c>
      <c r="BE110">
        <v>2.3734586000820498E-2</v>
      </c>
      <c r="BG110" s="3">
        <v>107</v>
      </c>
      <c r="BH110">
        <v>0.163724310726198</v>
      </c>
      <c r="BI110">
        <v>3.4724985249145003E-2</v>
      </c>
    </row>
    <row r="111" spans="1:61">
      <c r="A111" s="3">
        <v>108</v>
      </c>
      <c r="B111">
        <v>5.5262596823561598E-3</v>
      </c>
      <c r="C111">
        <v>0</v>
      </c>
      <c r="D111">
        <v>0</v>
      </c>
      <c r="E111">
        <v>0</v>
      </c>
      <c r="F111">
        <v>6.48980423142725E-2</v>
      </c>
      <c r="G111">
        <v>1.5475978375616E-2</v>
      </c>
      <c r="H111">
        <v>1.0535913858461801E-2</v>
      </c>
      <c r="I111">
        <v>2.1107586475643699E-2</v>
      </c>
      <c r="J111">
        <v>3.1842213316930299E-3</v>
      </c>
      <c r="K111">
        <v>0.39739009584302998</v>
      </c>
      <c r="L111">
        <v>4.65451685484259E-2</v>
      </c>
      <c r="M111">
        <v>0.190462284757068</v>
      </c>
      <c r="N111">
        <v>0</v>
      </c>
      <c r="O111">
        <v>2.6100648698821002E-2</v>
      </c>
      <c r="P111">
        <v>6.6375564546353405E-2</v>
      </c>
      <c r="Q111">
        <v>1.1404797577703501E-2</v>
      </c>
      <c r="R111">
        <v>0</v>
      </c>
      <c r="S111">
        <v>0.173764698724344</v>
      </c>
      <c r="T111">
        <v>0.26716067815515099</v>
      </c>
      <c r="U111">
        <v>0.225062297818518</v>
      </c>
      <c r="V111">
        <v>0.21886237040134199</v>
      </c>
      <c r="W111">
        <v>1.6853880394570701E-2</v>
      </c>
      <c r="X111">
        <v>0</v>
      </c>
      <c r="Y111">
        <v>0.25011166478563701</v>
      </c>
      <c r="Z111">
        <v>0</v>
      </c>
      <c r="AA111">
        <v>0</v>
      </c>
      <c r="AB111">
        <v>3.3691662886399902E-3</v>
      </c>
      <c r="AC111">
        <v>8.1625910466940801E-2</v>
      </c>
      <c r="AD111">
        <v>0</v>
      </c>
      <c r="AE111">
        <v>1.9630547815041699E-2</v>
      </c>
      <c r="AF111">
        <v>3.5222318240913798E-2</v>
      </c>
      <c r="AG111">
        <v>0</v>
      </c>
      <c r="AH111">
        <v>0</v>
      </c>
      <c r="AI111">
        <v>0.18675993962522699</v>
      </c>
      <c r="AJ111">
        <v>0</v>
      </c>
      <c r="AK111">
        <v>1.4180407931788199E-2</v>
      </c>
      <c r="AL111">
        <v>6.7233440362951202E-2</v>
      </c>
      <c r="AM111">
        <v>0.158069244120666</v>
      </c>
      <c r="AN111">
        <v>0.61602855517876598</v>
      </c>
      <c r="AO111">
        <v>0.58748950038027303</v>
      </c>
      <c r="AP111">
        <v>0.54798860119428705</v>
      </c>
      <c r="AQ111">
        <v>1.67071881050521E-2</v>
      </c>
      <c r="AR111">
        <v>1.1097028397823001</v>
      </c>
      <c r="AS111">
        <v>0.30773522281107801</v>
      </c>
      <c r="AT111">
        <v>0</v>
      </c>
      <c r="AU111">
        <v>0.37060916733435101</v>
      </c>
      <c r="AV111">
        <v>0</v>
      </c>
      <c r="AW111">
        <v>2.3947428352988201E-2</v>
      </c>
      <c r="AX111">
        <v>0.10864780032891599</v>
      </c>
      <c r="AY111">
        <v>8.6256375667764104E-2</v>
      </c>
      <c r="AZ111">
        <v>0.22098929470049999</v>
      </c>
      <c r="BA111">
        <v>0.47940877261561199</v>
      </c>
      <c r="BB111">
        <v>0.104867386452057</v>
      </c>
      <c r="BC111">
        <v>0.19404789184454099</v>
      </c>
      <c r="BD111">
        <v>0.42439477336926101</v>
      </c>
      <c r="BE111">
        <v>5.2906249016056103E-3</v>
      </c>
      <c r="BG111" s="3">
        <v>108</v>
      </c>
      <c r="BH111">
        <v>0.138946866967152</v>
      </c>
      <c r="BI111">
        <v>2.8360521347498301E-2</v>
      </c>
    </row>
    <row r="112" spans="1:61">
      <c r="A112" s="3">
        <v>109</v>
      </c>
      <c r="B112">
        <v>4.1863795955560399E-3</v>
      </c>
      <c r="C112">
        <v>0</v>
      </c>
      <c r="D112">
        <v>4.1967741789635101E-3</v>
      </c>
      <c r="E112">
        <v>0</v>
      </c>
      <c r="F112">
        <v>5.5954699861802799E-2</v>
      </c>
      <c r="G112">
        <v>1.1813530178445801E-2</v>
      </c>
      <c r="H112">
        <v>7.5069220673379504E-3</v>
      </c>
      <c r="I112">
        <v>1.83073360672804E-2</v>
      </c>
      <c r="J112">
        <v>3.3429386118087102E-4</v>
      </c>
      <c r="K112">
        <v>0.499372345215993</v>
      </c>
      <c r="L112">
        <v>3.9019952448075199E-2</v>
      </c>
      <c r="M112">
        <v>0.120548123621703</v>
      </c>
      <c r="N112">
        <v>0</v>
      </c>
      <c r="O112">
        <v>4.9253187282685101E-2</v>
      </c>
      <c r="P112">
        <v>7.9319948128218506E-2</v>
      </c>
      <c r="Q112">
        <v>2.5728068642716501E-2</v>
      </c>
      <c r="R112">
        <v>1.5182230387123801E-4</v>
      </c>
      <c r="S112">
        <v>0.20815658604072501</v>
      </c>
      <c r="T112">
        <v>0.247939964406724</v>
      </c>
      <c r="U112">
        <v>0.20382807571252101</v>
      </c>
      <c r="V112">
        <v>0.19360331630411401</v>
      </c>
      <c r="W112">
        <v>1.55268192166423E-2</v>
      </c>
      <c r="X112">
        <v>0</v>
      </c>
      <c r="Y112">
        <v>0.226081028337865</v>
      </c>
      <c r="Z112">
        <v>0</v>
      </c>
      <c r="AA112">
        <v>0</v>
      </c>
      <c r="AB112">
        <v>6.5556029455049502E-3</v>
      </c>
      <c r="AC112">
        <v>7.95047396930256E-2</v>
      </c>
      <c r="AD112">
        <v>0</v>
      </c>
      <c r="AE112">
        <v>2.3750912872807801E-2</v>
      </c>
      <c r="AF112">
        <v>3.5897660889834697E-2</v>
      </c>
      <c r="AG112">
        <v>0</v>
      </c>
      <c r="AH112">
        <v>0</v>
      </c>
      <c r="AI112">
        <v>0.16336762453383299</v>
      </c>
      <c r="AJ112">
        <v>0</v>
      </c>
      <c r="AK112">
        <v>1.18791441331818E-2</v>
      </c>
      <c r="AL112">
        <v>5.58360505589581E-2</v>
      </c>
      <c r="AM112">
        <v>9.82779047810734E-2</v>
      </c>
      <c r="AN112">
        <v>0.45757090934252498</v>
      </c>
      <c r="AO112">
        <v>0.43855532293655097</v>
      </c>
      <c r="AP112">
        <v>0.39999187819187298</v>
      </c>
      <c r="AQ112">
        <v>9.9798298045719394E-3</v>
      </c>
      <c r="AR112">
        <v>0.86034169210608702</v>
      </c>
      <c r="AS112">
        <v>0.24095854869941399</v>
      </c>
      <c r="AT112">
        <v>0</v>
      </c>
      <c r="AU112">
        <v>0.259985390564897</v>
      </c>
      <c r="AV112">
        <v>0</v>
      </c>
      <c r="AW112">
        <v>7.9938841807477803E-2</v>
      </c>
      <c r="AX112">
        <v>0.108157952985743</v>
      </c>
      <c r="AY112">
        <v>5.1348643853046098E-2</v>
      </c>
      <c r="AZ112">
        <v>0.13389667844904299</v>
      </c>
      <c r="BA112">
        <v>0.40451799381475001</v>
      </c>
      <c r="BB112">
        <v>9.56942512066183E-2</v>
      </c>
      <c r="BC112">
        <v>0.150794515593203</v>
      </c>
      <c r="BD112">
        <v>0.42041921832816398</v>
      </c>
      <c r="BE112">
        <v>0</v>
      </c>
      <c r="BG112" s="3">
        <v>109</v>
      </c>
      <c r="BH112">
        <v>0.117822330027939</v>
      </c>
      <c r="BI112">
        <v>2.2953139699625501E-2</v>
      </c>
    </row>
    <row r="113" spans="1:61">
      <c r="A113" s="3">
        <v>110</v>
      </c>
      <c r="B113">
        <v>4.6161457144026996E-3</v>
      </c>
      <c r="C113">
        <v>2.2104742390991999E-2</v>
      </c>
      <c r="D113">
        <v>3.4481363908217003E-2</v>
      </c>
      <c r="E113">
        <v>1.18251953961003E-2</v>
      </c>
      <c r="F113">
        <v>4.8776990775849599E-2</v>
      </c>
      <c r="G113">
        <v>9.8660697809433099E-3</v>
      </c>
      <c r="H113">
        <v>6.7244210851501096E-3</v>
      </c>
      <c r="I113">
        <v>1.7029417182473802E-2</v>
      </c>
      <c r="J113">
        <v>1.10757382953658E-4</v>
      </c>
      <c r="K113">
        <v>0.58031772584097796</v>
      </c>
      <c r="L113">
        <v>3.1001746619011401E-2</v>
      </c>
      <c r="M113">
        <v>7.2321021362208998E-2</v>
      </c>
      <c r="N113">
        <v>0</v>
      </c>
      <c r="O113">
        <v>7.5028598006437297E-2</v>
      </c>
      <c r="P113">
        <v>9.1879747958775695E-2</v>
      </c>
      <c r="Q113">
        <v>3.9856225689473099E-2</v>
      </c>
      <c r="R113">
        <v>8.0735437717741002E-3</v>
      </c>
      <c r="S113">
        <v>0.24895031209176</v>
      </c>
      <c r="T113">
        <v>0.243479733644829</v>
      </c>
      <c r="U113">
        <v>0.19413869650343901</v>
      </c>
      <c r="V113">
        <v>0.18166178683232301</v>
      </c>
      <c r="W113">
        <v>1.9051544102690401E-2</v>
      </c>
      <c r="X113">
        <v>3.7884529597380602E-3</v>
      </c>
      <c r="Y113">
        <v>0.208322821127785</v>
      </c>
      <c r="Z113">
        <v>0</v>
      </c>
      <c r="AA113">
        <v>0</v>
      </c>
      <c r="AB113">
        <v>9.3600894554596598E-3</v>
      </c>
      <c r="AC113">
        <v>7.9354464981925499E-2</v>
      </c>
      <c r="AD113">
        <v>3.5813414416926898E-3</v>
      </c>
      <c r="AE113">
        <v>2.67018079652744E-2</v>
      </c>
      <c r="AF113">
        <v>3.6689138001827798E-2</v>
      </c>
      <c r="AG113">
        <v>7.6312508823696095E-4</v>
      </c>
      <c r="AH113">
        <v>0</v>
      </c>
      <c r="AI113">
        <v>0.15287259569028</v>
      </c>
      <c r="AJ113">
        <v>0</v>
      </c>
      <c r="AK113">
        <v>1.06885297491846E-2</v>
      </c>
      <c r="AL113">
        <v>5.0517568039312101E-2</v>
      </c>
      <c r="AM113">
        <v>5.0816836452594001E-2</v>
      </c>
      <c r="AN113">
        <v>0.30638033739593001</v>
      </c>
      <c r="AO113">
        <v>0.307993260042838</v>
      </c>
      <c r="AP113">
        <v>0.283524006491366</v>
      </c>
      <c r="AQ113">
        <v>7.4913599322242496E-3</v>
      </c>
      <c r="AR113">
        <v>0.62377179414425699</v>
      </c>
      <c r="AS113">
        <v>0.17098457240017401</v>
      </c>
      <c r="AT113">
        <v>0</v>
      </c>
      <c r="AU113">
        <v>0.16955678985987599</v>
      </c>
      <c r="AV113">
        <v>0</v>
      </c>
      <c r="AW113">
        <v>0.18524097796689901</v>
      </c>
      <c r="AX113">
        <v>0.10959985592424</v>
      </c>
      <c r="AY113">
        <v>1.8437172054832501E-2</v>
      </c>
      <c r="AZ113">
        <v>6.2979754624907999E-2</v>
      </c>
      <c r="BA113">
        <v>0.33727817244256098</v>
      </c>
      <c r="BB113">
        <v>8.3443188277006197E-2</v>
      </c>
      <c r="BC113">
        <v>0.10697772901722399</v>
      </c>
      <c r="BD113">
        <v>0.40508639492069598</v>
      </c>
      <c r="BE113">
        <v>0</v>
      </c>
      <c r="BG113" s="3">
        <v>110</v>
      </c>
      <c r="BH113">
        <v>0.102741034330163</v>
      </c>
      <c r="BI113">
        <v>1.8968144163486599E-2</v>
      </c>
    </row>
    <row r="114" spans="1:61">
      <c r="A114" s="3">
        <v>111</v>
      </c>
      <c r="B114">
        <v>6.7958521155729104E-3</v>
      </c>
      <c r="C114">
        <v>4.6212723814677101E-2</v>
      </c>
      <c r="D114">
        <v>8.6737587241984895E-2</v>
      </c>
      <c r="E114">
        <v>2.4308854335773199E-2</v>
      </c>
      <c r="F114">
        <v>4.3828649262473998E-2</v>
      </c>
      <c r="G114">
        <v>9.8741759293614305E-3</v>
      </c>
      <c r="H114">
        <v>8.3024731816763401E-3</v>
      </c>
      <c r="I114">
        <v>1.7758776549931899E-2</v>
      </c>
      <c r="J114">
        <v>3.0140496145489499E-3</v>
      </c>
      <c r="K114">
        <v>0.63569844955524202</v>
      </c>
      <c r="L114">
        <v>2.47113123178727E-2</v>
      </c>
      <c r="M114">
        <v>4.21875742174923E-2</v>
      </c>
      <c r="N114">
        <v>0</v>
      </c>
      <c r="O114">
        <v>0.10360468217179</v>
      </c>
      <c r="P114">
        <v>0.104934274253584</v>
      </c>
      <c r="Q114">
        <v>5.3080423875038002E-2</v>
      </c>
      <c r="R114">
        <v>1.5826696758691E-2</v>
      </c>
      <c r="S114">
        <v>0.31114065770754201</v>
      </c>
      <c r="T114">
        <v>0.249751183324671</v>
      </c>
      <c r="U114">
        <v>0.19612259983949401</v>
      </c>
      <c r="V114">
        <v>0.18300712518977599</v>
      </c>
      <c r="W114">
        <v>2.9185628490925899E-2</v>
      </c>
      <c r="X114">
        <v>1.7901208418689599E-2</v>
      </c>
      <c r="Y114">
        <v>0.199608311499681</v>
      </c>
      <c r="Z114">
        <v>0</v>
      </c>
      <c r="AA114">
        <v>1.23942286927588E-3</v>
      </c>
      <c r="AB114">
        <v>1.4587927027088599E-2</v>
      </c>
      <c r="AC114">
        <v>7.9572181842448894E-2</v>
      </c>
      <c r="AD114">
        <v>1.38084934667077E-2</v>
      </c>
      <c r="AE114">
        <v>2.90927579244178E-2</v>
      </c>
      <c r="AF114">
        <v>3.8057906755536497E-2</v>
      </c>
      <c r="AG114">
        <v>6.7373641549482201E-3</v>
      </c>
      <c r="AH114">
        <v>1.1011733197883801E-2</v>
      </c>
      <c r="AI114">
        <v>0.154039395355548</v>
      </c>
      <c r="AJ114">
        <v>3.0610442499314E-3</v>
      </c>
      <c r="AK114">
        <v>1.24071348270385E-2</v>
      </c>
      <c r="AL114">
        <v>5.1301012771961897E-2</v>
      </c>
      <c r="AM114">
        <v>1.92530415269682E-2</v>
      </c>
      <c r="AN114">
        <v>0.181551834111745</v>
      </c>
      <c r="AO114">
        <v>0.204661719676172</v>
      </c>
      <c r="AP114">
        <v>0.19429787254186501</v>
      </c>
      <c r="AQ114">
        <v>9.9429734401159601E-3</v>
      </c>
      <c r="AR114">
        <v>0.41865032895566201</v>
      </c>
      <c r="AS114">
        <v>0.112029047391178</v>
      </c>
      <c r="AT114">
        <v>0</v>
      </c>
      <c r="AU114">
        <v>0.103873305501541</v>
      </c>
      <c r="AV114">
        <v>0</v>
      </c>
      <c r="AW114">
        <v>0.36343274901660699</v>
      </c>
      <c r="AX114">
        <v>0.116632781326117</v>
      </c>
      <c r="AY114">
        <v>0</v>
      </c>
      <c r="AZ114">
        <v>1.4659999685726399E-2</v>
      </c>
      <c r="BA114">
        <v>0.27672857792036698</v>
      </c>
      <c r="BB114">
        <v>7.0531582431463999E-2</v>
      </c>
      <c r="BC114">
        <v>6.8026911221162403E-2</v>
      </c>
      <c r="BD114">
        <v>0.38527994693094902</v>
      </c>
      <c r="BE114">
        <v>0</v>
      </c>
      <c r="BG114" s="3">
        <v>111</v>
      </c>
      <c r="BH114">
        <v>9.5858255639052106E-2</v>
      </c>
      <c r="BI114">
        <v>1.7372243751441301E-2</v>
      </c>
    </row>
    <row r="115" spans="1:61">
      <c r="A115" s="3">
        <v>112</v>
      </c>
      <c r="B115">
        <v>9.1336043971384402E-3</v>
      </c>
      <c r="C115">
        <v>6.5327082454472593E-2</v>
      </c>
      <c r="D115">
        <v>0.15279848868125101</v>
      </c>
      <c r="E115">
        <v>3.5668978084303402E-2</v>
      </c>
      <c r="F115">
        <v>3.7968359048670901E-2</v>
      </c>
      <c r="G115">
        <v>1.03972874377605E-2</v>
      </c>
      <c r="H115">
        <v>9.9102982539689098E-3</v>
      </c>
      <c r="I115">
        <v>1.83248493132902E-2</v>
      </c>
      <c r="J115">
        <v>6.9332054387232899E-3</v>
      </c>
      <c r="K115">
        <v>0.664191930822289</v>
      </c>
      <c r="L115">
        <v>1.9560630160488399E-2</v>
      </c>
      <c r="M115">
        <v>2.0314752119549001E-2</v>
      </c>
      <c r="N115">
        <v>0</v>
      </c>
      <c r="O115">
        <v>0.14152102281494899</v>
      </c>
      <c r="P115">
        <v>0.121886119462676</v>
      </c>
      <c r="Q115">
        <v>6.6541922151797703E-2</v>
      </c>
      <c r="R115">
        <v>2.64277417103124E-2</v>
      </c>
      <c r="S115">
        <v>0.40041501662601298</v>
      </c>
      <c r="T115">
        <v>0.25582879966894001</v>
      </c>
      <c r="U115">
        <v>0.201567689011666</v>
      </c>
      <c r="V115">
        <v>0.188707327624306</v>
      </c>
      <c r="W115">
        <v>4.2840809132244501E-2</v>
      </c>
      <c r="X115">
        <v>3.3426104726903501E-2</v>
      </c>
      <c r="Y115">
        <v>0.19390336146313</v>
      </c>
      <c r="Z115">
        <v>1.04801512972046E-2</v>
      </c>
      <c r="AA115">
        <v>7.7874842018501303E-3</v>
      </c>
      <c r="AB115">
        <v>2.1692251103344499E-2</v>
      </c>
      <c r="AC115">
        <v>7.5773786535662205E-2</v>
      </c>
      <c r="AD115">
        <v>2.5172396944068899E-2</v>
      </c>
      <c r="AE115">
        <v>2.8231753397689401E-2</v>
      </c>
      <c r="AF115">
        <v>3.7366080172877798E-2</v>
      </c>
      <c r="AG115">
        <v>1.18770563717383E-2</v>
      </c>
      <c r="AH115">
        <v>2.51436121401006E-2</v>
      </c>
      <c r="AI115">
        <v>0.15850624887052001</v>
      </c>
      <c r="AJ115">
        <v>1.26491476157129E-2</v>
      </c>
      <c r="AK115">
        <v>1.74008916227614E-2</v>
      </c>
      <c r="AL115">
        <v>5.1541424061289899E-2</v>
      </c>
      <c r="AM115">
        <v>4.0585857208654402E-3</v>
      </c>
      <c r="AN115">
        <v>9.4612608494450801E-2</v>
      </c>
      <c r="AO115">
        <v>0.132082287550951</v>
      </c>
      <c r="AP115">
        <v>0.13093427675885</v>
      </c>
      <c r="AQ115">
        <v>1.43736089147626E-2</v>
      </c>
      <c r="AR115">
        <v>0.25967862777189299</v>
      </c>
      <c r="AS115">
        <v>6.9073906859390799E-2</v>
      </c>
      <c r="AT115">
        <v>0</v>
      </c>
      <c r="AU115">
        <v>6.1726458094935301E-2</v>
      </c>
      <c r="AV115">
        <v>1.6889543905984902E-2</v>
      </c>
      <c r="AW115">
        <v>0.59069135798148198</v>
      </c>
      <c r="AX115">
        <v>0.12532155814468701</v>
      </c>
      <c r="AY115">
        <v>0</v>
      </c>
      <c r="AZ115">
        <v>0</v>
      </c>
      <c r="BA115">
        <v>0.224289280621704</v>
      </c>
      <c r="BB115">
        <v>6.0246983197822603E-2</v>
      </c>
      <c r="BC115">
        <v>3.8845134723378499E-2</v>
      </c>
      <c r="BD115">
        <v>0.36475364541085598</v>
      </c>
      <c r="BE115">
        <v>0</v>
      </c>
      <c r="BG115" s="3">
        <v>112</v>
      </c>
      <c r="BH115">
        <v>9.6335634448065699E-2</v>
      </c>
      <c r="BI115">
        <v>1.8439278369086501E-2</v>
      </c>
    </row>
    <row r="116" spans="1:61">
      <c r="A116" s="3">
        <v>113</v>
      </c>
      <c r="B116">
        <v>1.0225820935747599E-2</v>
      </c>
      <c r="C116">
        <v>8.0196810813749894E-2</v>
      </c>
      <c r="D116">
        <v>0.21928617054503599</v>
      </c>
      <c r="E116">
        <v>4.5907080709499497E-2</v>
      </c>
      <c r="F116">
        <v>2.96165549298208E-2</v>
      </c>
      <c r="G116">
        <v>1.07041748683065E-2</v>
      </c>
      <c r="H116">
        <v>9.8948155529314397E-3</v>
      </c>
      <c r="I116">
        <v>1.71415967325684E-2</v>
      </c>
      <c r="J116">
        <v>9.6055056482998308E-3</v>
      </c>
      <c r="K116">
        <v>0.66461853466455301</v>
      </c>
      <c r="L116">
        <v>1.47724400248923E-2</v>
      </c>
      <c r="M116">
        <v>2.8624765695190501E-3</v>
      </c>
      <c r="N116">
        <v>0</v>
      </c>
      <c r="O116">
        <v>0.196826025342795</v>
      </c>
      <c r="P116">
        <v>0.14416691334989201</v>
      </c>
      <c r="Q116">
        <v>7.9172452251918199E-2</v>
      </c>
      <c r="R116">
        <v>3.85097089644173E-2</v>
      </c>
      <c r="S116">
        <v>0.49916832981229498</v>
      </c>
      <c r="T116">
        <v>0.25552576948667599</v>
      </c>
      <c r="U116">
        <v>0.20166126287326899</v>
      </c>
      <c r="V116">
        <v>0.188961724836434</v>
      </c>
      <c r="W116">
        <v>5.71390082681116E-2</v>
      </c>
      <c r="X116">
        <v>4.49736023577222E-2</v>
      </c>
      <c r="Y116">
        <v>0.18466612773315</v>
      </c>
      <c r="Z116">
        <v>1.7600818119513702E-2</v>
      </c>
      <c r="AA116">
        <v>1.0532481121275399E-2</v>
      </c>
      <c r="AB116">
        <v>2.7312939499450399E-2</v>
      </c>
      <c r="AC116">
        <v>6.4003902806455404E-2</v>
      </c>
      <c r="AD116">
        <v>3.2857421732008299E-2</v>
      </c>
      <c r="AE116">
        <v>2.34066237302792E-2</v>
      </c>
      <c r="AF116">
        <v>3.2527757136304798E-2</v>
      </c>
      <c r="AG116">
        <v>1.31409872303758E-2</v>
      </c>
      <c r="AH116">
        <v>3.5054152224874402E-2</v>
      </c>
      <c r="AI116">
        <v>0.15852903990893399</v>
      </c>
      <c r="AJ116">
        <v>1.8175791031338599E-2</v>
      </c>
      <c r="AK116">
        <v>2.3266770461653801E-2</v>
      </c>
      <c r="AL116">
        <v>4.6640122527112998E-2</v>
      </c>
      <c r="AM116">
        <v>0</v>
      </c>
      <c r="AN116">
        <v>4.1292894001458198E-2</v>
      </c>
      <c r="AO116">
        <v>8.4233959418288304E-2</v>
      </c>
      <c r="AP116">
        <v>8.9196245419306999E-2</v>
      </c>
      <c r="AQ116">
        <v>1.5860559378813099E-2</v>
      </c>
      <c r="AR116">
        <v>0.14817637243687001</v>
      </c>
      <c r="AS116">
        <v>3.7604213390153601E-2</v>
      </c>
      <c r="AT116">
        <v>0</v>
      </c>
      <c r="AU116">
        <v>3.4391831764649099E-2</v>
      </c>
      <c r="AV116">
        <v>3.45149637432891E-2</v>
      </c>
      <c r="AW116">
        <v>0.80593730384168505</v>
      </c>
      <c r="AX116">
        <v>0.122018343715213</v>
      </c>
      <c r="AY116">
        <v>0</v>
      </c>
      <c r="AZ116">
        <v>0</v>
      </c>
      <c r="BA116">
        <v>0.18087190785785701</v>
      </c>
      <c r="BB116">
        <v>5.3802835825644303E-2</v>
      </c>
      <c r="BC116">
        <v>1.9731636745969099E-2</v>
      </c>
      <c r="BD116">
        <v>0.34205344678213401</v>
      </c>
      <c r="BE116">
        <v>0</v>
      </c>
      <c r="BG116" s="3">
        <v>113</v>
      </c>
      <c r="BH116">
        <v>9.8541754091473394E-2</v>
      </c>
      <c r="BI116">
        <v>2.09480506380572E-2</v>
      </c>
    </row>
    <row r="117" spans="1:61">
      <c r="A117" s="3">
        <v>114</v>
      </c>
      <c r="B117">
        <v>9.9429273753876106E-3</v>
      </c>
      <c r="C117">
        <v>9.2481690373741404E-2</v>
      </c>
      <c r="D117">
        <v>0.27804394034938601</v>
      </c>
      <c r="E117">
        <v>5.5867003326001599E-2</v>
      </c>
      <c r="F117">
        <v>2.0879091351202299E-2</v>
      </c>
      <c r="G117">
        <v>1.1327075463477001E-2</v>
      </c>
      <c r="H117">
        <v>9.08648256049472E-3</v>
      </c>
      <c r="I117">
        <v>1.50920773721306E-2</v>
      </c>
      <c r="J117">
        <v>1.09570063700156E-2</v>
      </c>
      <c r="K117">
        <v>0.63794216664866199</v>
      </c>
      <c r="L117">
        <v>1.10381043902214E-2</v>
      </c>
      <c r="M117">
        <v>0</v>
      </c>
      <c r="N117">
        <v>2.73881845069929E-3</v>
      </c>
      <c r="O117">
        <v>0.27475490848973</v>
      </c>
      <c r="P117">
        <v>0.174009530135493</v>
      </c>
      <c r="Q117">
        <v>9.0564041545547605E-2</v>
      </c>
      <c r="R117">
        <v>5.0121236901856103E-2</v>
      </c>
      <c r="S117">
        <v>0.58478754520047305</v>
      </c>
      <c r="T117">
        <v>0.252525071978354</v>
      </c>
      <c r="U117">
        <v>0.19679117480608199</v>
      </c>
      <c r="V117">
        <v>0.18373385080958701</v>
      </c>
      <c r="W117">
        <v>7.3375163798469006E-2</v>
      </c>
      <c r="X117">
        <v>5.1632181037109801E-2</v>
      </c>
      <c r="Y117">
        <v>0.17421081458764201</v>
      </c>
      <c r="Z117">
        <v>1.9234890647643301E-2</v>
      </c>
      <c r="AA117">
        <v>9.9547129508354704E-3</v>
      </c>
      <c r="AB117">
        <v>2.9913794748541001E-2</v>
      </c>
      <c r="AC117">
        <v>4.6699650042224899E-2</v>
      </c>
      <c r="AD117">
        <v>3.6896991795351698E-2</v>
      </c>
      <c r="AE117">
        <v>1.9154508030207702E-2</v>
      </c>
      <c r="AF117">
        <v>2.58378179621069E-2</v>
      </c>
      <c r="AG117">
        <v>1.2097216062478299E-2</v>
      </c>
      <c r="AH117">
        <v>4.0264116276430499E-2</v>
      </c>
      <c r="AI117">
        <v>0.15477310445509701</v>
      </c>
      <c r="AJ117">
        <v>1.9137780359952099E-2</v>
      </c>
      <c r="AK117">
        <v>2.8519133300514501E-2</v>
      </c>
      <c r="AL117">
        <v>3.9702966595755E-2</v>
      </c>
      <c r="AM117">
        <v>0</v>
      </c>
      <c r="AN117">
        <v>1.2057136725903601E-2</v>
      </c>
      <c r="AO117">
        <v>5.21513188448594E-2</v>
      </c>
      <c r="AP117">
        <v>6.0545898248424601E-2</v>
      </c>
      <c r="AQ117">
        <v>1.3542417195275099E-2</v>
      </c>
      <c r="AR117">
        <v>7.6220466384998797E-2</v>
      </c>
      <c r="AS117">
        <v>1.4302161785636799E-2</v>
      </c>
      <c r="AT117">
        <v>3.3711077999394899E-2</v>
      </c>
      <c r="AU117">
        <v>1.50222985586962E-2</v>
      </c>
      <c r="AV117">
        <v>5.0049387379517703E-2</v>
      </c>
      <c r="AW117">
        <v>0.967905676361276</v>
      </c>
      <c r="AX117">
        <v>9.6181642813129006E-2</v>
      </c>
      <c r="AY117">
        <v>0</v>
      </c>
      <c r="AZ117">
        <v>0</v>
      </c>
      <c r="BA117">
        <v>0.14452940016886401</v>
      </c>
      <c r="BB117">
        <v>5.2000326966130897E-2</v>
      </c>
      <c r="BC117">
        <v>7.5988841989629297E-3</v>
      </c>
      <c r="BD117">
        <v>0.31617517565110098</v>
      </c>
      <c r="BE117">
        <v>0</v>
      </c>
      <c r="BG117" s="3">
        <v>114</v>
      </c>
      <c r="BH117">
        <v>0.101001461711269</v>
      </c>
      <c r="BI117">
        <v>2.3353160050195599E-2</v>
      </c>
    </row>
    <row r="118" spans="1:61">
      <c r="A118" s="3">
        <v>115</v>
      </c>
      <c r="B118">
        <v>9.3849344290781508E-3</v>
      </c>
      <c r="C118">
        <v>0.10321643178746399</v>
      </c>
      <c r="D118">
        <v>0.32378871519371499</v>
      </c>
      <c r="E118">
        <v>6.5857861825640004E-2</v>
      </c>
      <c r="F118">
        <v>1.45309833000331E-2</v>
      </c>
      <c r="G118">
        <v>1.2617112592593301E-2</v>
      </c>
      <c r="H118">
        <v>9.1737128342647602E-3</v>
      </c>
      <c r="I118">
        <v>1.35941739404921E-2</v>
      </c>
      <c r="J118">
        <v>1.2750840995578199E-2</v>
      </c>
      <c r="K118">
        <v>0.58712840053287696</v>
      </c>
      <c r="L118">
        <v>8.8117225076723201E-3</v>
      </c>
      <c r="M118">
        <v>0</v>
      </c>
      <c r="N118">
        <v>1.76269447619435E-2</v>
      </c>
      <c r="O118">
        <v>0.37599088539402098</v>
      </c>
      <c r="P118">
        <v>0.2170182302201</v>
      </c>
      <c r="Q118">
        <v>0.103575910390273</v>
      </c>
      <c r="R118">
        <v>6.6050807778392603E-2</v>
      </c>
      <c r="S118">
        <v>0.65512796970237697</v>
      </c>
      <c r="T118">
        <v>0.25235268063650901</v>
      </c>
      <c r="U118">
        <v>0.19372140860186901</v>
      </c>
      <c r="V118">
        <v>0.17992036525102501</v>
      </c>
      <c r="W118">
        <v>9.3676584279932001E-2</v>
      </c>
      <c r="X118">
        <v>5.96612610524054E-2</v>
      </c>
      <c r="Y118">
        <v>0.168583133786888</v>
      </c>
      <c r="Z118">
        <v>2.0238080449864401E-2</v>
      </c>
      <c r="AA118">
        <v>9.9096281258842598E-3</v>
      </c>
      <c r="AB118">
        <v>3.118625862524E-2</v>
      </c>
      <c r="AC118">
        <v>3.1926226113390799E-2</v>
      </c>
      <c r="AD118">
        <v>4.0451682524680802E-2</v>
      </c>
      <c r="AE118">
        <v>2.0046728220404899E-2</v>
      </c>
      <c r="AF118">
        <v>2.1990030650788101E-2</v>
      </c>
      <c r="AG118">
        <v>1.2143119257565799E-2</v>
      </c>
      <c r="AH118">
        <v>4.3951960044770803E-2</v>
      </c>
      <c r="AI118">
        <v>0.15322670840388899</v>
      </c>
      <c r="AJ118">
        <v>1.88777169760132E-2</v>
      </c>
      <c r="AK118">
        <v>3.45582362598056E-2</v>
      </c>
      <c r="AL118">
        <v>3.6204106885540897E-2</v>
      </c>
      <c r="AM118">
        <v>0</v>
      </c>
      <c r="AN118">
        <v>1.72225089443785E-3</v>
      </c>
      <c r="AO118">
        <v>3.0322453326322701E-2</v>
      </c>
      <c r="AP118">
        <v>3.99276851908539E-2</v>
      </c>
      <c r="AQ118">
        <v>1.11801275816573E-2</v>
      </c>
      <c r="AR118">
        <v>3.43329446383999E-2</v>
      </c>
      <c r="AS118">
        <v>0</v>
      </c>
      <c r="AT118">
        <v>7.873095233829E-2</v>
      </c>
      <c r="AU118">
        <v>2.95806287659695E-3</v>
      </c>
      <c r="AV118">
        <v>6.6117633606667905E-2</v>
      </c>
      <c r="AW118">
        <v>1.0786204430540201</v>
      </c>
      <c r="AX118">
        <v>5.42340170455686E-2</v>
      </c>
      <c r="AY118">
        <v>0</v>
      </c>
      <c r="AZ118">
        <v>0</v>
      </c>
      <c r="BA118">
        <v>0.11309997277948</v>
      </c>
      <c r="BB118">
        <v>5.4843107374426797E-2</v>
      </c>
      <c r="BC118">
        <v>7.6747323253906099E-4</v>
      </c>
      <c r="BD118">
        <v>0.28674131869028102</v>
      </c>
      <c r="BE118">
        <v>0</v>
      </c>
      <c r="BG118" s="3">
        <v>115</v>
      </c>
      <c r="BH118">
        <v>0.104865535660045</v>
      </c>
      <c r="BI118">
        <v>2.5286139350930398E-2</v>
      </c>
    </row>
    <row r="119" spans="1:61">
      <c r="A119" s="3">
        <v>116</v>
      </c>
      <c r="B119">
        <v>8.9281202239286806E-3</v>
      </c>
      <c r="C119">
        <v>0.111575191321702</v>
      </c>
      <c r="D119">
        <v>0.35190412384059699</v>
      </c>
      <c r="E119">
        <v>7.40373990824921E-2</v>
      </c>
      <c r="F119">
        <v>9.9423119629322692E-3</v>
      </c>
      <c r="G119">
        <v>1.3170822898068301E-2</v>
      </c>
      <c r="H119">
        <v>9.8374229018165608E-3</v>
      </c>
      <c r="I119">
        <v>1.18748932576004E-2</v>
      </c>
      <c r="J119">
        <v>1.53052530325363E-2</v>
      </c>
      <c r="K119">
        <v>0.51375989460575999</v>
      </c>
      <c r="L119">
        <v>6.4355931231621904E-3</v>
      </c>
      <c r="M119">
        <v>0</v>
      </c>
      <c r="N119">
        <v>3.0518891158040001E-2</v>
      </c>
      <c r="O119">
        <v>0.49580943573724001</v>
      </c>
      <c r="P119">
        <v>0.27748359185230898</v>
      </c>
      <c r="Q119">
        <v>0.12077002432902199</v>
      </c>
      <c r="R119">
        <v>9.3632281422649496E-2</v>
      </c>
      <c r="S119">
        <v>0.72560357880965898</v>
      </c>
      <c r="T119">
        <v>0.25400369513339099</v>
      </c>
      <c r="U119">
        <v>0.19408947036448199</v>
      </c>
      <c r="V119">
        <v>0.17938399492297999</v>
      </c>
      <c r="W119">
        <v>0.11723929638196701</v>
      </c>
      <c r="X119">
        <v>7.5098786913943699E-2</v>
      </c>
      <c r="Y119">
        <v>0.166906666185685</v>
      </c>
      <c r="Z119">
        <v>2.33044909243652E-2</v>
      </c>
      <c r="AA119">
        <v>1.1052474143308001E-2</v>
      </c>
      <c r="AB119">
        <v>3.2701461823806698E-2</v>
      </c>
      <c r="AC119">
        <v>2.3036174290080001E-2</v>
      </c>
      <c r="AD119">
        <v>4.4155847636118101E-2</v>
      </c>
      <c r="AE119">
        <v>2.4846379130862999E-2</v>
      </c>
      <c r="AF119">
        <v>2.1427862834909901E-2</v>
      </c>
      <c r="AG119">
        <v>1.3552872892714901E-2</v>
      </c>
      <c r="AH119">
        <v>4.6649358870325702E-2</v>
      </c>
      <c r="AI119">
        <v>0.154778600524729</v>
      </c>
      <c r="AJ119">
        <v>1.8830566673037199E-2</v>
      </c>
      <c r="AK119">
        <v>4.12261646806504E-2</v>
      </c>
      <c r="AL119">
        <v>3.6048295932404197E-2</v>
      </c>
      <c r="AM119">
        <v>0</v>
      </c>
      <c r="AN119">
        <v>6.6384937336916696E-3</v>
      </c>
      <c r="AO119">
        <v>1.7188334671674899E-2</v>
      </c>
      <c r="AP119">
        <v>2.9915805326770701E-2</v>
      </c>
      <c r="AQ119">
        <v>1.2475567681474901E-2</v>
      </c>
      <c r="AR119">
        <v>1.3249339208798E-2</v>
      </c>
      <c r="AS119">
        <v>0</v>
      </c>
      <c r="AT119">
        <v>0.123273983689142</v>
      </c>
      <c r="AU119">
        <v>0</v>
      </c>
      <c r="AV119">
        <v>8.5235910153960898E-2</v>
      </c>
      <c r="AW119">
        <v>1.1543478363439501</v>
      </c>
      <c r="AX119">
        <v>1.82337718252223E-2</v>
      </c>
      <c r="AY119">
        <v>0</v>
      </c>
      <c r="AZ119">
        <v>0</v>
      </c>
      <c r="BA119">
        <v>8.8688685345752097E-2</v>
      </c>
      <c r="BB119">
        <v>6.04362295060097E-2</v>
      </c>
      <c r="BC119">
        <v>2.9671954364058798E-4</v>
      </c>
      <c r="BD119">
        <v>0.25361011199906203</v>
      </c>
      <c r="BE119">
        <v>6.4788990415718803E-3</v>
      </c>
      <c r="BG119" s="3">
        <v>116</v>
      </c>
      <c r="BH119">
        <v>0.111053410319464</v>
      </c>
      <c r="BI119">
        <v>2.69612431469613E-2</v>
      </c>
    </row>
    <row r="120" spans="1:61">
      <c r="A120" s="3">
        <v>117</v>
      </c>
      <c r="B120">
        <v>7.4874052490126203E-3</v>
      </c>
      <c r="C120">
        <v>0.115474540780674</v>
      </c>
      <c r="D120">
        <v>0.37340821799375101</v>
      </c>
      <c r="E120">
        <v>7.8683049458577403E-2</v>
      </c>
      <c r="F120">
        <v>4.84062826416867E-3</v>
      </c>
      <c r="G120">
        <v>1.10603194460063E-2</v>
      </c>
      <c r="H120">
        <v>8.7281002840156E-3</v>
      </c>
      <c r="I120">
        <v>8.1875270066913298E-3</v>
      </c>
      <c r="J120">
        <v>1.6561933328498299E-2</v>
      </c>
      <c r="K120">
        <v>0.41841781843424702</v>
      </c>
      <c r="L120">
        <v>2.11720638211628E-3</v>
      </c>
      <c r="M120">
        <v>5.4788281339917299E-3</v>
      </c>
      <c r="N120">
        <v>4.0440801281276702E-2</v>
      </c>
      <c r="O120">
        <v>0.62225348661354996</v>
      </c>
      <c r="P120">
        <v>0.35250242151171302</v>
      </c>
      <c r="Q120">
        <v>0.141251163692627</v>
      </c>
      <c r="R120">
        <v>0.132362349115072</v>
      </c>
      <c r="S120">
        <v>0.80621865489411404</v>
      </c>
      <c r="T120">
        <v>0.251486342549122</v>
      </c>
      <c r="U120">
        <v>0.19121494906696801</v>
      </c>
      <c r="V120">
        <v>0.17635427901551101</v>
      </c>
      <c r="W120">
        <v>0.14116729170390999</v>
      </c>
      <c r="X120">
        <v>9.7164671439627995E-2</v>
      </c>
      <c r="Y120">
        <v>0.16165512425237599</v>
      </c>
      <c r="Z120">
        <v>2.7221051236964101E-2</v>
      </c>
      <c r="AA120">
        <v>1.00579316183983E-2</v>
      </c>
      <c r="AB120">
        <v>3.3622721891196097E-2</v>
      </c>
      <c r="AC120">
        <v>1.5057802405532599E-2</v>
      </c>
      <c r="AD120">
        <v>4.6112042375236001E-2</v>
      </c>
      <c r="AE120">
        <v>2.7978531794774799E-2</v>
      </c>
      <c r="AF120">
        <v>1.9028071298787998E-2</v>
      </c>
      <c r="AG120">
        <v>1.3012722439208001E-2</v>
      </c>
      <c r="AH120">
        <v>4.5222774899912402E-2</v>
      </c>
      <c r="AI120">
        <v>0.15349303147385601</v>
      </c>
      <c r="AJ120">
        <v>1.6154709873882699E-2</v>
      </c>
      <c r="AK120">
        <v>4.4109323322097299E-2</v>
      </c>
      <c r="AL120">
        <v>3.3530841341659699E-2</v>
      </c>
      <c r="AM120">
        <v>0</v>
      </c>
      <c r="AN120">
        <v>2.1108780457499698E-2</v>
      </c>
      <c r="AO120">
        <v>1.3206817670213899E-2</v>
      </c>
      <c r="AP120">
        <v>3.5026111378680502E-2</v>
      </c>
      <c r="AQ120">
        <v>1.8220589562060699E-2</v>
      </c>
      <c r="AR120">
        <v>5.8172574915547701E-3</v>
      </c>
      <c r="AS120">
        <v>0</v>
      </c>
      <c r="AT120">
        <v>0.16187856117476801</v>
      </c>
      <c r="AU120">
        <v>5.0257576248260404E-3</v>
      </c>
      <c r="AV120">
        <v>0.109722208525322</v>
      </c>
      <c r="AW120">
        <v>1.20574224685454</v>
      </c>
      <c r="AX120">
        <v>1.2793355910371401E-2</v>
      </c>
      <c r="AY120">
        <v>0</v>
      </c>
      <c r="AZ120">
        <v>0</v>
      </c>
      <c r="BA120">
        <v>7.6542904597599701E-2</v>
      </c>
      <c r="BB120">
        <v>6.7747575285724906E-2</v>
      </c>
      <c r="BC120">
        <v>6.9868153897324203E-3</v>
      </c>
      <c r="BD120">
        <v>0.22183829407372299</v>
      </c>
      <c r="BE120">
        <v>1.30759008458177E-2</v>
      </c>
      <c r="BG120" s="3">
        <v>117</v>
      </c>
      <c r="BH120">
        <v>0.118283068619849</v>
      </c>
      <c r="BI120">
        <v>2.86440141442381E-2</v>
      </c>
    </row>
    <row r="121" spans="1:61">
      <c r="A121" s="3">
        <v>118</v>
      </c>
      <c r="B121">
        <v>4.82021861178794E-3</v>
      </c>
      <c r="C121">
        <v>0.11766429741479301</v>
      </c>
      <c r="D121">
        <v>0.42399455105813799</v>
      </c>
      <c r="E121">
        <v>8.2596508699243301E-2</v>
      </c>
      <c r="F121">
        <v>0</v>
      </c>
      <c r="G121">
        <v>6.8154636136165203E-3</v>
      </c>
      <c r="H121">
        <v>5.5319747662126197E-3</v>
      </c>
      <c r="I121">
        <v>3.4725913458896699E-3</v>
      </c>
      <c r="J121">
        <v>1.55419095490854E-2</v>
      </c>
      <c r="K121">
        <v>0.30877031246334502</v>
      </c>
      <c r="L121">
        <v>0</v>
      </c>
      <c r="M121">
        <v>9.0470853618917699E-3</v>
      </c>
      <c r="N121">
        <v>4.94749819345741E-2</v>
      </c>
      <c r="O121">
        <v>0.73558488467734895</v>
      </c>
      <c r="P121">
        <v>0.42971489161887599</v>
      </c>
      <c r="Q121">
        <v>0.162548857514212</v>
      </c>
      <c r="R121">
        <v>0.175615937711811</v>
      </c>
      <c r="S121">
        <v>0.89103914945767104</v>
      </c>
      <c r="T121">
        <v>0.242677764489374</v>
      </c>
      <c r="U121">
        <v>0.181015770711553</v>
      </c>
      <c r="V121">
        <v>0.167597167986588</v>
      </c>
      <c r="W121">
        <v>0.16399435432940701</v>
      </c>
      <c r="X121">
        <v>0.121060559742243</v>
      </c>
      <c r="Y121">
        <v>0.14987908045140999</v>
      </c>
      <c r="Z121">
        <v>3.1911729358076901E-2</v>
      </c>
      <c r="AA121">
        <v>6.05280386929928E-3</v>
      </c>
      <c r="AB121">
        <v>3.3855388130748502E-2</v>
      </c>
      <c r="AC121">
        <v>1.0240098097924401E-2</v>
      </c>
      <c r="AD121">
        <v>4.79487902701188E-2</v>
      </c>
      <c r="AE121">
        <v>2.67551027654617E-2</v>
      </c>
      <c r="AF121">
        <v>1.2823638720386501E-2</v>
      </c>
      <c r="AG121">
        <v>9.0391576168322007E-3</v>
      </c>
      <c r="AH121">
        <v>3.9350710808101499E-2</v>
      </c>
      <c r="AI121">
        <v>0.14566706603749199</v>
      </c>
      <c r="AJ121">
        <v>9.3783370095992507E-3</v>
      </c>
      <c r="AK121">
        <v>4.1110277594610597E-2</v>
      </c>
      <c r="AL121">
        <v>2.5620810491875201E-2</v>
      </c>
      <c r="AM121">
        <v>5.3123797622969503E-3</v>
      </c>
      <c r="AN121">
        <v>3.8475030311743298E-2</v>
      </c>
      <c r="AO121">
        <v>1.8235868716647799E-2</v>
      </c>
      <c r="AP121">
        <v>5.1706685612382702E-2</v>
      </c>
      <c r="AQ121">
        <v>2.6734126820670698E-2</v>
      </c>
      <c r="AR121">
        <v>9.1686658066581998E-3</v>
      </c>
      <c r="AS121">
        <v>0</v>
      </c>
      <c r="AT121">
        <v>0.201529013101683</v>
      </c>
      <c r="AU121">
        <v>1.8199845807390799E-2</v>
      </c>
      <c r="AV121">
        <v>0.14101856642069499</v>
      </c>
      <c r="AW121">
        <v>1.2414775404848</v>
      </c>
      <c r="AX121">
        <v>4.55937032721331E-2</v>
      </c>
      <c r="AY121">
        <v>0</v>
      </c>
      <c r="AZ121">
        <v>2.8498770766081298E-3</v>
      </c>
      <c r="BA121">
        <v>7.6870852736239795E-2</v>
      </c>
      <c r="BB121">
        <v>7.8537374267698801E-2</v>
      </c>
      <c r="BC121">
        <v>1.8130321347953299E-2</v>
      </c>
      <c r="BD121">
        <v>0.198534793264844</v>
      </c>
      <c r="BE121">
        <v>2.2957528192126101E-2</v>
      </c>
      <c r="BG121" s="3">
        <v>118</v>
      </c>
      <c r="BH121">
        <v>0.12649186423718201</v>
      </c>
      <c r="BI121">
        <v>3.0451057280734099E-2</v>
      </c>
    </row>
    <row r="122" spans="1:61">
      <c r="A122" s="3">
        <v>119</v>
      </c>
      <c r="B122">
        <v>3.10879341816548E-3</v>
      </c>
      <c r="C122">
        <v>0.123573428945361</v>
      </c>
      <c r="D122">
        <v>0.53049995820895701</v>
      </c>
      <c r="E122">
        <v>8.9967392622297901E-2</v>
      </c>
      <c r="F122">
        <v>0</v>
      </c>
      <c r="G122">
        <v>3.5555549341071001E-3</v>
      </c>
      <c r="H122">
        <v>3.3395236125657798E-3</v>
      </c>
      <c r="I122">
        <v>1.1206365934423701E-3</v>
      </c>
      <c r="J122">
        <v>1.49098016878475E-2</v>
      </c>
      <c r="K122">
        <v>0.20234977377521801</v>
      </c>
      <c r="L122">
        <v>0</v>
      </c>
      <c r="M122">
        <v>7.5956726908868004E-3</v>
      </c>
      <c r="N122">
        <v>6.6177759960855995E-2</v>
      </c>
      <c r="O122">
        <v>0.81408640086672401</v>
      </c>
      <c r="P122">
        <v>0.49162508821765899</v>
      </c>
      <c r="Q122">
        <v>0.18325695582131099</v>
      </c>
      <c r="R122">
        <v>0.22074742986752499</v>
      </c>
      <c r="S122">
        <v>0.96692617058840402</v>
      </c>
      <c r="T122">
        <v>0.23384849180278</v>
      </c>
      <c r="U122">
        <v>0.17039507106496299</v>
      </c>
      <c r="V122">
        <v>0.15922203155014</v>
      </c>
      <c r="W122">
        <v>0.18612764109572999</v>
      </c>
      <c r="X122">
        <v>0.14566339807342299</v>
      </c>
      <c r="Y122">
        <v>0.13889007232741099</v>
      </c>
      <c r="Z122">
        <v>4.12360122151295E-2</v>
      </c>
      <c r="AA122">
        <v>4.2023480274502303E-3</v>
      </c>
      <c r="AB122">
        <v>3.7088898664382502E-2</v>
      </c>
      <c r="AC122">
        <v>2.8737324943650399E-2</v>
      </c>
      <c r="AD122">
        <v>5.6089187305378201E-2</v>
      </c>
      <c r="AE122">
        <v>2.5864533088626698E-2</v>
      </c>
      <c r="AF122">
        <v>9.88742027591899E-3</v>
      </c>
      <c r="AG122">
        <v>6.7242648566879903E-3</v>
      </c>
      <c r="AH122">
        <v>3.4238075760295202E-2</v>
      </c>
      <c r="AI122">
        <v>0.13674814831925899</v>
      </c>
      <c r="AJ122">
        <v>3.48168010279636E-3</v>
      </c>
      <c r="AK122">
        <v>3.94379578548847E-2</v>
      </c>
      <c r="AL122">
        <v>1.78030262222868E-2</v>
      </c>
      <c r="AM122">
        <v>1.4169238934321799E-2</v>
      </c>
      <c r="AN122">
        <v>5.3252598976953398E-2</v>
      </c>
      <c r="AO122">
        <v>2.7191456262441498E-2</v>
      </c>
      <c r="AP122">
        <v>6.6860745051841405E-2</v>
      </c>
      <c r="AQ122">
        <v>3.5381677815607998E-2</v>
      </c>
      <c r="AR122">
        <v>1.9799972848518099E-2</v>
      </c>
      <c r="AS122">
        <v>0</v>
      </c>
      <c r="AT122">
        <v>0.24646782860838001</v>
      </c>
      <c r="AU122">
        <v>3.3896093591462201E-2</v>
      </c>
      <c r="AV122">
        <v>0.17485397406825001</v>
      </c>
      <c r="AW122">
        <v>1.2679499958154301</v>
      </c>
      <c r="AX122">
        <v>9.9031373612836898E-2</v>
      </c>
      <c r="AY122">
        <v>7.10479844230199E-3</v>
      </c>
      <c r="AZ122">
        <v>8.3044827685313603E-3</v>
      </c>
      <c r="BA122">
        <v>8.0682133830969102E-2</v>
      </c>
      <c r="BB122">
        <v>9.2496889112407998E-2</v>
      </c>
      <c r="BC122">
        <v>2.7513733692342401E-2</v>
      </c>
      <c r="BD122">
        <v>0.18230383404564901</v>
      </c>
      <c r="BE122">
        <v>3.5848156826073202E-2</v>
      </c>
      <c r="BG122" s="3">
        <v>119</v>
      </c>
      <c r="BH122">
        <v>0.13699348052976501</v>
      </c>
      <c r="BI122">
        <v>3.2259820050456398E-2</v>
      </c>
    </row>
    <row r="123" spans="1:61">
      <c r="A123" s="3">
        <v>120</v>
      </c>
      <c r="B123">
        <v>3.64554370151567E-3</v>
      </c>
      <c r="C123">
        <v>0.13023434949945401</v>
      </c>
      <c r="D123">
        <v>0.66992794491374397</v>
      </c>
      <c r="E123">
        <v>9.8679612119798796E-2</v>
      </c>
      <c r="F123">
        <v>2.5007480937324202E-4</v>
      </c>
      <c r="G123">
        <v>2.8505132620964598E-3</v>
      </c>
      <c r="H123">
        <v>3.9176632901035402E-3</v>
      </c>
      <c r="I123">
        <v>2.17423798851319E-3</v>
      </c>
      <c r="J123">
        <v>1.6079848243939699E-2</v>
      </c>
      <c r="K123">
        <v>0.115363791350874</v>
      </c>
      <c r="L123">
        <v>6.3535905891265497E-4</v>
      </c>
      <c r="M123">
        <v>6.3995427893921101E-3</v>
      </c>
      <c r="N123">
        <v>9.8619994807331898E-2</v>
      </c>
      <c r="O123">
        <v>0.84363920300025896</v>
      </c>
      <c r="P123">
        <v>0.52487046057865305</v>
      </c>
      <c r="Q123">
        <v>0.20138688630739099</v>
      </c>
      <c r="R123">
        <v>0.26775613550774302</v>
      </c>
      <c r="S123">
        <v>1.0213585429951999</v>
      </c>
      <c r="T123">
        <v>0.23183314271129901</v>
      </c>
      <c r="U123">
        <v>0.16892082867314101</v>
      </c>
      <c r="V123">
        <v>0.158944202039179</v>
      </c>
      <c r="W123">
        <v>0.20777329166679601</v>
      </c>
      <c r="X123">
        <v>0.172152228994914</v>
      </c>
      <c r="Y123">
        <v>0.137131104511451</v>
      </c>
      <c r="Z123">
        <v>5.7531743814420402E-2</v>
      </c>
      <c r="AA123">
        <v>9.5598197776273208E-3</v>
      </c>
      <c r="AB123">
        <v>4.7658111965890301E-2</v>
      </c>
      <c r="AC123">
        <v>8.4459234156208707E-2</v>
      </c>
      <c r="AD123">
        <v>7.3774740880031803E-2</v>
      </c>
      <c r="AE123">
        <v>3.2244065013503E-2</v>
      </c>
      <c r="AF123">
        <v>1.7531431543570501E-2</v>
      </c>
      <c r="AG123">
        <v>1.3533636043474E-2</v>
      </c>
      <c r="AH123">
        <v>3.5220093244082901E-2</v>
      </c>
      <c r="AI123">
        <v>0.134515629594712</v>
      </c>
      <c r="AJ123">
        <v>5.00521844637721E-3</v>
      </c>
      <c r="AK123">
        <v>4.9359557336234303E-2</v>
      </c>
      <c r="AL123">
        <v>1.79089416709441E-2</v>
      </c>
      <c r="AM123">
        <v>2.2482569900180001E-2</v>
      </c>
      <c r="AN123">
        <v>6.3914039231951103E-2</v>
      </c>
      <c r="AO123">
        <v>3.3402596304685298E-2</v>
      </c>
      <c r="AP123">
        <v>7.0995415450862298E-2</v>
      </c>
      <c r="AQ123">
        <v>4.2889663725575802E-2</v>
      </c>
      <c r="AR123">
        <v>3.22395843434869E-2</v>
      </c>
      <c r="AS123">
        <v>0</v>
      </c>
      <c r="AT123">
        <v>0.28756153169877902</v>
      </c>
      <c r="AU123">
        <v>4.6353028769094501E-2</v>
      </c>
      <c r="AV123">
        <v>0.20416564616715399</v>
      </c>
      <c r="AW123">
        <v>1.2835793897936201</v>
      </c>
      <c r="AX123">
        <v>0.15004009795077</v>
      </c>
      <c r="AY123">
        <v>3.11665929959801E-2</v>
      </c>
      <c r="AZ123">
        <v>1.21821528354679E-2</v>
      </c>
      <c r="BA123">
        <v>8.06379524690779E-2</v>
      </c>
      <c r="BB123">
        <v>0.10841112244817799</v>
      </c>
      <c r="BC123">
        <v>3.2826498481592699E-2</v>
      </c>
      <c r="BD123">
        <v>0.16664127952711799</v>
      </c>
      <c r="BE123">
        <v>4.7999233246646303E-2</v>
      </c>
      <c r="BG123" s="3">
        <v>120</v>
      </c>
      <c r="BH123">
        <v>0.149648841458007</v>
      </c>
      <c r="BI123">
        <v>3.36580626986165E-2</v>
      </c>
    </row>
    <row r="124" spans="1:61">
      <c r="A124" s="3">
        <v>121</v>
      </c>
      <c r="B124">
        <v>4.56899394967433E-3</v>
      </c>
      <c r="C124">
        <v>0.12739719754529799</v>
      </c>
      <c r="D124">
        <v>0.78730103574585397</v>
      </c>
      <c r="E124">
        <v>0.102188699486847</v>
      </c>
      <c r="F124">
        <v>4.5641965944583102E-3</v>
      </c>
      <c r="G124">
        <v>2.7684494877099398E-3</v>
      </c>
      <c r="H124">
        <v>4.9069262014018499E-3</v>
      </c>
      <c r="I124">
        <v>3.7928653311215402E-3</v>
      </c>
      <c r="J124">
        <v>1.6254075027822099E-2</v>
      </c>
      <c r="K124">
        <v>5.22086605994374E-2</v>
      </c>
      <c r="L124">
        <v>4.5828712809631899E-3</v>
      </c>
      <c r="M124">
        <v>5.7452592680672498E-3</v>
      </c>
      <c r="N124">
        <v>0.14735726057307699</v>
      </c>
      <c r="O124">
        <v>0.82244329123332904</v>
      </c>
      <c r="P124">
        <v>0.52510842749638997</v>
      </c>
      <c r="Q124">
        <v>0.21202082264767799</v>
      </c>
      <c r="R124">
        <v>0.30862240923373402</v>
      </c>
      <c r="S124">
        <v>1.0399640116187201</v>
      </c>
      <c r="T124">
        <v>0.23502376775171799</v>
      </c>
      <c r="U124">
        <v>0.175533662468326</v>
      </c>
      <c r="V124">
        <v>0.164838567835211</v>
      </c>
      <c r="W124">
        <v>0.22565937077339199</v>
      </c>
      <c r="X124">
        <v>0.19827452190630801</v>
      </c>
      <c r="Y124">
        <v>0.143393092637809</v>
      </c>
      <c r="Z124">
        <v>7.6381702347442307E-2</v>
      </c>
      <c r="AA124">
        <v>1.9352170328183899E-2</v>
      </c>
      <c r="AB124">
        <v>6.4562606390565103E-2</v>
      </c>
      <c r="AC124">
        <v>0.15449359298438001</v>
      </c>
      <c r="AD124">
        <v>9.4487497230196296E-2</v>
      </c>
      <c r="AE124">
        <v>4.5448847958925898E-2</v>
      </c>
      <c r="AF124">
        <v>3.1938272239813603E-2</v>
      </c>
      <c r="AG124">
        <v>2.91456290905064E-2</v>
      </c>
      <c r="AH124">
        <v>4.0487101171456798E-2</v>
      </c>
      <c r="AI124">
        <v>0.13712206895326001</v>
      </c>
      <c r="AJ124">
        <v>1.3312198278680199E-2</v>
      </c>
      <c r="AK124">
        <v>7.2636155182596099E-2</v>
      </c>
      <c r="AL124">
        <v>2.5314815545437401E-2</v>
      </c>
      <c r="AM124">
        <v>2.9325275462668301E-2</v>
      </c>
      <c r="AN124">
        <v>7.2077009800524394E-2</v>
      </c>
      <c r="AO124">
        <v>3.3716604210994698E-2</v>
      </c>
      <c r="AP124">
        <v>6.7662646097835497E-2</v>
      </c>
      <c r="AQ124">
        <v>4.9315450237501897E-2</v>
      </c>
      <c r="AR124">
        <v>4.1322058211429501E-2</v>
      </c>
      <c r="AS124">
        <v>9.6565432565894997E-3</v>
      </c>
      <c r="AT124">
        <v>0.30970450458274601</v>
      </c>
      <c r="AU124">
        <v>5.34434938277734E-2</v>
      </c>
      <c r="AV124">
        <v>0.22632671732245199</v>
      </c>
      <c r="AW124">
        <v>1.2817715638870899</v>
      </c>
      <c r="AX124">
        <v>0.19336588461906301</v>
      </c>
      <c r="AY124">
        <v>6.8562156448279996E-2</v>
      </c>
      <c r="AZ124">
        <v>1.6817445479260999E-2</v>
      </c>
      <c r="BA124">
        <v>7.7268538992380106E-2</v>
      </c>
      <c r="BB124">
        <v>0.124623694015602</v>
      </c>
      <c r="BC124">
        <v>3.7046113669798098E-2</v>
      </c>
      <c r="BD124">
        <v>0.151344232700311</v>
      </c>
      <c r="BE124">
        <v>5.7899319218743202E-2</v>
      </c>
      <c r="BG124" s="3">
        <v>121</v>
      </c>
      <c r="BH124">
        <v>0.16107947047208601</v>
      </c>
      <c r="BI124">
        <v>3.4142242397385197E-2</v>
      </c>
    </row>
    <row r="125" spans="1:61">
      <c r="B125">
        <v>3.7916575900822898E-3</v>
      </c>
      <c r="C125">
        <v>0.11229633332779</v>
      </c>
      <c r="D125">
        <v>0.85142602307820303</v>
      </c>
      <c r="E125">
        <v>9.8202847385809602E-2</v>
      </c>
      <c r="F125">
        <v>8.5917995495100406E-3</v>
      </c>
      <c r="G125">
        <v>1.2327411096509E-3</v>
      </c>
      <c r="H125">
        <v>3.8328792057941499E-3</v>
      </c>
      <c r="I125">
        <v>3.5497299845199501E-3</v>
      </c>
      <c r="J125">
        <v>1.26446958714503E-2</v>
      </c>
      <c r="K125">
        <v>9.0323337900541593E-3</v>
      </c>
      <c r="L125">
        <v>6.80389943257811E-3</v>
      </c>
      <c r="M125">
        <v>1.47948209073307E-3</v>
      </c>
      <c r="N125">
        <v>0.209797018187562</v>
      </c>
      <c r="O125">
        <v>0.75958164465426004</v>
      </c>
      <c r="P125">
        <v>0.49377303917457899</v>
      </c>
      <c r="Q125">
        <v>0.20851308842726801</v>
      </c>
      <c r="R125">
        <v>0.32941669879336999</v>
      </c>
      <c r="S125">
        <v>1.00759661634648</v>
      </c>
      <c r="T125">
        <v>0.237058549565764</v>
      </c>
      <c r="U125">
        <v>0.18129198806637101</v>
      </c>
      <c r="V125">
        <v>0.16797067974084001</v>
      </c>
      <c r="W125">
        <v>0.23267522426190901</v>
      </c>
      <c r="X125">
        <v>0.218691523072365</v>
      </c>
      <c r="Y125">
        <v>0.14970563957411601</v>
      </c>
      <c r="Z125">
        <v>9.0449050743618004E-2</v>
      </c>
      <c r="AA125">
        <v>2.5448517654533698E-2</v>
      </c>
      <c r="AB125">
        <v>8.1987341565160299E-2</v>
      </c>
      <c r="AC125">
        <v>0.196439320585161</v>
      </c>
      <c r="AD125">
        <v>0.108197516757622</v>
      </c>
      <c r="AE125">
        <v>5.73462675125841E-2</v>
      </c>
      <c r="AF125">
        <v>4.3336577128218597E-2</v>
      </c>
      <c r="AG125">
        <v>4.4493074006331602E-2</v>
      </c>
      <c r="AH125">
        <v>4.3536215185849103E-2</v>
      </c>
      <c r="AI125">
        <v>0.135693937481729</v>
      </c>
      <c r="AJ125">
        <v>2.2078913044615699E-2</v>
      </c>
      <c r="AK125">
        <v>0.100537840881158</v>
      </c>
      <c r="AL125">
        <v>3.2518089173379401E-2</v>
      </c>
      <c r="AM125">
        <v>3.5270687872083102E-2</v>
      </c>
      <c r="AN125">
        <v>7.7420170481185602E-2</v>
      </c>
      <c r="AO125">
        <v>2.9674699571431502E-2</v>
      </c>
      <c r="AP125">
        <v>6.5107844376083301E-2</v>
      </c>
      <c r="AQ125">
        <v>5.37689398570384E-2</v>
      </c>
      <c r="AR125">
        <v>4.49987575325538E-2</v>
      </c>
      <c r="AS125">
        <v>4.0827698671061202E-2</v>
      </c>
      <c r="AT125">
        <v>0.30494665176523</v>
      </c>
      <c r="AU125">
        <v>5.4501441675548899E-2</v>
      </c>
      <c r="AV125">
        <v>0.24149635098015701</v>
      </c>
      <c r="AW125">
        <v>1.2533070828727</v>
      </c>
      <c r="AX125">
        <v>0.24084075009167299</v>
      </c>
      <c r="AY125">
        <v>0.11677903933862201</v>
      </c>
      <c r="AZ125">
        <v>2.34594480855938E-2</v>
      </c>
      <c r="BA125">
        <v>7.3112856097655596E-2</v>
      </c>
      <c r="BB125">
        <v>0.136510046185078</v>
      </c>
      <c r="BC125">
        <v>4.1589122956669597E-2</v>
      </c>
      <c r="BD125">
        <v>0.13776527897782401</v>
      </c>
      <c r="BE125">
        <v>6.4990258363176304E-2</v>
      </c>
      <c r="BH125">
        <v>0.166560462852721</v>
      </c>
      <c r="BI125">
        <v>3.3408930195424402E-2</v>
      </c>
    </row>
    <row r="126" spans="1:61">
      <c r="B126">
        <v>1.84832551022615E-3</v>
      </c>
      <c r="C126">
        <v>9.3719882199182994E-2</v>
      </c>
      <c r="D126">
        <v>0.86882189011830702</v>
      </c>
      <c r="E126">
        <v>8.9866474342807201E-2</v>
      </c>
      <c r="F126">
        <v>1.2858740159242999E-2</v>
      </c>
      <c r="G126">
        <v>0</v>
      </c>
      <c r="H126">
        <v>1.66052810653948E-3</v>
      </c>
      <c r="I126">
        <v>2.26393879740678E-3</v>
      </c>
      <c r="J126">
        <v>6.74634783969324E-3</v>
      </c>
      <c r="K126">
        <v>0</v>
      </c>
      <c r="L126">
        <v>8.5144905022484403E-3</v>
      </c>
      <c r="M126">
        <v>0</v>
      </c>
      <c r="N126">
        <v>0.28623421709383701</v>
      </c>
      <c r="O126">
        <v>0.67235180434367103</v>
      </c>
      <c r="P126">
        <v>0.43506453356817099</v>
      </c>
      <c r="Q126">
        <v>0.188694106386326</v>
      </c>
      <c r="R126">
        <v>0.32508963582149603</v>
      </c>
      <c r="S126">
        <v>0.92073834288285905</v>
      </c>
      <c r="T126">
        <v>0.23631309682244001</v>
      </c>
      <c r="U126">
        <v>0.18194864643502501</v>
      </c>
      <c r="V126">
        <v>0.16448696647004701</v>
      </c>
      <c r="W126">
        <v>0.223459947804382</v>
      </c>
      <c r="X126">
        <v>0.22668867909722201</v>
      </c>
      <c r="Y126">
        <v>0.152529798146324</v>
      </c>
      <c r="Z126">
        <v>9.6375360837546803E-2</v>
      </c>
      <c r="AA126">
        <v>2.42433820486255E-2</v>
      </c>
      <c r="AB126">
        <v>9.4447272486313003E-2</v>
      </c>
      <c r="AC126">
        <v>0.195567160210769</v>
      </c>
      <c r="AD126">
        <v>0.113135416826787</v>
      </c>
      <c r="AE126">
        <v>6.1709939450771203E-2</v>
      </c>
      <c r="AF126">
        <v>4.7564749120748998E-2</v>
      </c>
      <c r="AG126">
        <v>5.3275816821357999E-2</v>
      </c>
      <c r="AH126">
        <v>4.2827824131827001E-2</v>
      </c>
      <c r="AI126">
        <v>0.12857328386602601</v>
      </c>
      <c r="AJ126">
        <v>2.8663666355793701E-2</v>
      </c>
      <c r="AK126">
        <v>0.12208876370720199</v>
      </c>
      <c r="AL126">
        <v>3.6691329310276702E-2</v>
      </c>
      <c r="AM126">
        <v>4.2603292257620197E-2</v>
      </c>
      <c r="AN126">
        <v>7.9507866992753404E-2</v>
      </c>
      <c r="AO126">
        <v>2.6604801241953E-2</v>
      </c>
      <c r="AP126">
        <v>6.4212770557281806E-2</v>
      </c>
      <c r="AQ126">
        <v>5.7570516401540997E-2</v>
      </c>
      <c r="AR126">
        <v>4.5043882348905703E-2</v>
      </c>
      <c r="AS126">
        <v>8.7663872773852194E-2</v>
      </c>
      <c r="AT126">
        <v>0.27848006348354798</v>
      </c>
      <c r="AU126">
        <v>5.1381081488830402E-2</v>
      </c>
      <c r="AV126">
        <v>0.25097945022337098</v>
      </c>
      <c r="AW126">
        <v>1.1913747943773401</v>
      </c>
      <c r="AX126">
        <v>0.30840779645189698</v>
      </c>
      <c r="AY126">
        <v>0.163584107634938</v>
      </c>
      <c r="AZ126">
        <v>2.9974766639686901E-2</v>
      </c>
      <c r="BA126">
        <v>6.8773342902112303E-2</v>
      </c>
      <c r="BB126">
        <v>0.13964790317905201</v>
      </c>
      <c r="BC126">
        <v>4.5147108120756098E-2</v>
      </c>
      <c r="BD126">
        <v>0.125646109043768</v>
      </c>
      <c r="BE126">
        <v>6.87680818152729E-2</v>
      </c>
      <c r="BH126">
        <v>0.16554349938492799</v>
      </c>
      <c r="BI126">
        <v>3.1533092067354697E-2</v>
      </c>
    </row>
    <row r="127" spans="1:61">
      <c r="B127">
        <v>3.4233441767792802E-4</v>
      </c>
      <c r="C127">
        <v>7.8540983102246498E-2</v>
      </c>
      <c r="D127">
        <v>0.85328991464139103</v>
      </c>
      <c r="E127">
        <v>7.9637061103680906E-2</v>
      </c>
      <c r="F127">
        <v>1.8621678603962001E-2</v>
      </c>
      <c r="G127">
        <v>0</v>
      </c>
      <c r="H127">
        <v>4.7630152077927099E-4</v>
      </c>
      <c r="I127">
        <v>1.8329058126500201E-3</v>
      </c>
      <c r="J127">
        <v>1.75448728200977E-3</v>
      </c>
      <c r="K127">
        <v>0</v>
      </c>
      <c r="L127">
        <v>1.2025497937345E-2</v>
      </c>
      <c r="M127">
        <v>0</v>
      </c>
      <c r="N127">
        <v>0.375500471967748</v>
      </c>
      <c r="O127">
        <v>0.57803326118928999</v>
      </c>
      <c r="P127">
        <v>0.35795778114815702</v>
      </c>
      <c r="Q127">
        <v>0.15782937018865001</v>
      </c>
      <c r="R127">
        <v>0.30262476188800602</v>
      </c>
      <c r="S127">
        <v>0.79530665758456898</v>
      </c>
      <c r="T127">
        <v>0.23426224947083299</v>
      </c>
      <c r="U127">
        <v>0.17935622967267101</v>
      </c>
      <c r="V127">
        <v>0.15996626781134099</v>
      </c>
      <c r="W127">
        <v>0.20113113666058099</v>
      </c>
      <c r="X127">
        <v>0.215638023585944</v>
      </c>
      <c r="Y127">
        <v>0.15496068488992601</v>
      </c>
      <c r="Z127">
        <v>9.4252193453523495E-2</v>
      </c>
      <c r="AA127">
        <v>2.01034375834689E-2</v>
      </c>
      <c r="AB127">
        <v>9.8883136943862804E-2</v>
      </c>
      <c r="AC127">
        <v>0.17184187896331099</v>
      </c>
      <c r="AD127">
        <v>0.117001337081362</v>
      </c>
      <c r="AE127">
        <v>5.9090764970058697E-2</v>
      </c>
      <c r="AF127">
        <v>4.4577899552489503E-2</v>
      </c>
      <c r="AG127">
        <v>5.8515087002273002E-2</v>
      </c>
      <c r="AH127">
        <v>4.4656222199747297E-2</v>
      </c>
      <c r="AI127">
        <v>0.12488595897985399</v>
      </c>
      <c r="AJ127">
        <v>3.6205618608037497E-2</v>
      </c>
      <c r="AK127">
        <v>0.130747989036548</v>
      </c>
      <c r="AL127">
        <v>4.2176101313398703E-2</v>
      </c>
      <c r="AM127">
        <v>5.5616112072248702E-2</v>
      </c>
      <c r="AN127">
        <v>8.1376221913474295E-2</v>
      </c>
      <c r="AO127">
        <v>3.1801201534168502E-2</v>
      </c>
      <c r="AP127">
        <v>6.1210897673616399E-2</v>
      </c>
      <c r="AQ127">
        <v>6.6667901872472901E-2</v>
      </c>
      <c r="AR127">
        <v>4.6344545294711603E-2</v>
      </c>
      <c r="AS127">
        <v>0.14790787354607501</v>
      </c>
      <c r="AT127">
        <v>0.24515876435480999</v>
      </c>
      <c r="AU127">
        <v>4.8304601774420301E-2</v>
      </c>
      <c r="AV127">
        <v>0.25749856184401398</v>
      </c>
      <c r="AW127">
        <v>1.0937217042363601</v>
      </c>
      <c r="AX127">
        <v>0.40295983916674599</v>
      </c>
      <c r="AY127">
        <v>0.19699428924603599</v>
      </c>
      <c r="AZ127">
        <v>3.9354644605911399E-2</v>
      </c>
      <c r="BA127">
        <v>6.6405167970409101E-2</v>
      </c>
      <c r="BB127">
        <v>0.135700685210036</v>
      </c>
      <c r="BC127">
        <v>4.7379877598886601E-2</v>
      </c>
      <c r="BD127">
        <v>0.113314483806603</v>
      </c>
      <c r="BE127">
        <v>7.2553634556211499E-2</v>
      </c>
      <c r="BH127">
        <v>0.16093386954365399</v>
      </c>
      <c r="BI127">
        <v>2.8994921020306898E-2</v>
      </c>
    </row>
    <row r="128" spans="1:61">
      <c r="B128">
        <v>0</v>
      </c>
      <c r="C128">
        <v>6.4626346491248002E-2</v>
      </c>
      <c r="D128">
        <v>0.810805772492178</v>
      </c>
      <c r="E128">
        <v>6.8131891212655907E-2</v>
      </c>
      <c r="F128">
        <v>2.6103552009904499E-2</v>
      </c>
      <c r="G128">
        <v>0</v>
      </c>
      <c r="H128">
        <v>5.6569778060601298E-4</v>
      </c>
      <c r="I128">
        <v>3.0249432116588601E-3</v>
      </c>
      <c r="J128">
        <v>0</v>
      </c>
      <c r="K128">
        <v>0</v>
      </c>
      <c r="L128">
        <v>1.9662643904072699E-2</v>
      </c>
      <c r="M128">
        <v>8.00296324252164E-4</v>
      </c>
      <c r="N128">
        <v>0.472068373724921</v>
      </c>
      <c r="O128">
        <v>0.48465701258773802</v>
      </c>
      <c r="P128">
        <v>0.27488063459021</v>
      </c>
      <c r="Q128">
        <v>0.124402848429993</v>
      </c>
      <c r="R128">
        <v>0.26965637945989901</v>
      </c>
      <c r="S128">
        <v>0.65679800970922997</v>
      </c>
      <c r="T128">
        <v>0.230792014042769</v>
      </c>
      <c r="U128">
        <v>0.17448827395154501</v>
      </c>
      <c r="V128">
        <v>0.160519046106818</v>
      </c>
      <c r="W128">
        <v>0.17754183337972701</v>
      </c>
      <c r="X128">
        <v>0.186272796705439</v>
      </c>
      <c r="Y128">
        <v>0.159483315498615</v>
      </c>
      <c r="Z128">
        <v>8.4736047528848196E-2</v>
      </c>
      <c r="AA128">
        <v>1.7645624348688799E-2</v>
      </c>
      <c r="AB128">
        <v>9.4924697222926804E-2</v>
      </c>
      <c r="AC128">
        <v>0.14570494747391699</v>
      </c>
      <c r="AD128">
        <v>0.12548969210432301</v>
      </c>
      <c r="AE128">
        <v>5.3345759488088298E-2</v>
      </c>
      <c r="AF128">
        <v>3.4649419746578702E-2</v>
      </c>
      <c r="AG128">
        <v>6.4846900151463299E-2</v>
      </c>
      <c r="AH128">
        <v>5.3742393838506701E-2</v>
      </c>
      <c r="AI128">
        <v>0.13161010653314201</v>
      </c>
      <c r="AJ128">
        <v>4.6101521573464102E-2</v>
      </c>
      <c r="AK128">
        <v>0.12639169768822001</v>
      </c>
      <c r="AL128">
        <v>5.1626549291487502E-2</v>
      </c>
      <c r="AM128">
        <v>7.3813578805969601E-2</v>
      </c>
      <c r="AN128">
        <v>8.3555760338815899E-2</v>
      </c>
      <c r="AO128">
        <v>4.4391084755107099E-2</v>
      </c>
      <c r="AP128">
        <v>5.2811486216390202E-2</v>
      </c>
      <c r="AQ128">
        <v>8.2185415350845004E-2</v>
      </c>
      <c r="AR128">
        <v>4.9793853668822601E-2</v>
      </c>
      <c r="AS128">
        <v>0.20179017624766599</v>
      </c>
      <c r="AT128">
        <v>0.215842565928586</v>
      </c>
      <c r="AU128">
        <v>4.6618275251619302E-2</v>
      </c>
      <c r="AV128">
        <v>0.25902485985575002</v>
      </c>
      <c r="AW128">
        <v>0.95653244888067102</v>
      </c>
      <c r="AX128">
        <v>0.50782323662406104</v>
      </c>
      <c r="AY128">
        <v>0.21192460300884</v>
      </c>
      <c r="AZ128">
        <v>6.1448045861881198E-2</v>
      </c>
      <c r="BA128">
        <v>6.70842022435892E-2</v>
      </c>
      <c r="BB128">
        <v>0.12865836100297201</v>
      </c>
      <c r="BC128">
        <v>4.9447409556731797E-2</v>
      </c>
      <c r="BD128">
        <v>0.100856804751477</v>
      </c>
      <c r="BE128">
        <v>7.8749851400499504E-2</v>
      </c>
      <c r="BH128">
        <v>0.15479373318488299</v>
      </c>
      <c r="BI128">
        <v>2.6276437246264401E-2</v>
      </c>
    </row>
    <row r="129" spans="2:61">
      <c r="B129">
        <v>7.5281745017363201E-4</v>
      </c>
      <c r="C129">
        <v>4.81570567548859E-2</v>
      </c>
      <c r="D129">
        <v>0.74912020008355695</v>
      </c>
      <c r="E129">
        <v>5.6239350075338999E-2</v>
      </c>
      <c r="F129">
        <v>3.4859990227186298E-2</v>
      </c>
      <c r="G129">
        <v>0</v>
      </c>
      <c r="H129">
        <v>1.0788319481102101E-3</v>
      </c>
      <c r="I129">
        <v>6.2783267165759703E-3</v>
      </c>
      <c r="J129">
        <v>7.46907399224604E-4</v>
      </c>
      <c r="K129">
        <v>0</v>
      </c>
      <c r="L129">
        <v>3.2214262489753197E-2</v>
      </c>
      <c r="M129">
        <v>1.32757825586749E-2</v>
      </c>
      <c r="N129">
        <v>0.56981719681937004</v>
      </c>
      <c r="O129">
        <v>0.39565777010023601</v>
      </c>
      <c r="P129">
        <v>0.19574291378306</v>
      </c>
      <c r="Q129">
        <v>9.3446368906255406E-2</v>
      </c>
      <c r="R129">
        <v>0.22900039067129299</v>
      </c>
      <c r="S129">
        <v>0.52578146725243102</v>
      </c>
      <c r="T129">
        <v>0.22642979041644701</v>
      </c>
      <c r="U129">
        <v>0.16761316538570001</v>
      </c>
      <c r="V129">
        <v>0.16372368797929199</v>
      </c>
      <c r="W129">
        <v>0.1630935491952</v>
      </c>
      <c r="X129">
        <v>0.151717166206323</v>
      </c>
      <c r="Y129">
        <v>0.16313663503468301</v>
      </c>
      <c r="Z129">
        <v>7.1054086957262702E-2</v>
      </c>
      <c r="AA129">
        <v>1.58655530780085E-2</v>
      </c>
      <c r="AB129">
        <v>8.6972213296334797E-2</v>
      </c>
      <c r="AC129">
        <v>0.12150674355614</v>
      </c>
      <c r="AD129">
        <v>0.13508980764412401</v>
      </c>
      <c r="AE129">
        <v>4.7588991226452097E-2</v>
      </c>
      <c r="AF129">
        <v>2.3592422702382699E-2</v>
      </c>
      <c r="AG129">
        <v>6.9868349124214399E-2</v>
      </c>
      <c r="AH129">
        <v>6.4521292315091003E-2</v>
      </c>
      <c r="AI129">
        <v>0.14175461568209999</v>
      </c>
      <c r="AJ129">
        <v>5.5213661019462297E-2</v>
      </c>
      <c r="AK129">
        <v>0.112688124564295</v>
      </c>
      <c r="AL129">
        <v>6.0405934351626903E-2</v>
      </c>
      <c r="AM129">
        <v>9.2773142546475396E-2</v>
      </c>
      <c r="AN129">
        <v>8.0935839385350206E-2</v>
      </c>
      <c r="AO129">
        <v>5.4613862449788199E-2</v>
      </c>
      <c r="AP129">
        <v>3.8531901186426E-2</v>
      </c>
      <c r="AQ129">
        <v>9.5127818151043195E-2</v>
      </c>
      <c r="AR129">
        <v>5.0082953988981799E-2</v>
      </c>
      <c r="AS129">
        <v>0.22785265158944701</v>
      </c>
      <c r="AT129">
        <v>0.18802354348209399</v>
      </c>
      <c r="AU129">
        <v>4.1843963783897001E-2</v>
      </c>
      <c r="AV129">
        <v>0.248822746988834</v>
      </c>
      <c r="AW129">
        <v>0.77453470300598404</v>
      </c>
      <c r="AX129">
        <v>0.59280752026786998</v>
      </c>
      <c r="AY129">
        <v>0.20609789429507999</v>
      </c>
      <c r="AZ129">
        <v>0.10327191509021399</v>
      </c>
      <c r="BA129">
        <v>6.6544963319706593E-2</v>
      </c>
      <c r="BB129">
        <v>0.11828413270429</v>
      </c>
      <c r="BC129">
        <v>4.9095327019447202E-2</v>
      </c>
      <c r="BD129">
        <v>8.5465892908267102E-2</v>
      </c>
      <c r="BE129">
        <v>8.3898804150190506E-2</v>
      </c>
      <c r="BH129">
        <v>0.14629669641579701</v>
      </c>
      <c r="BI129">
        <v>2.3694096320365201E-2</v>
      </c>
    </row>
    <row r="130" spans="2:61">
      <c r="B130">
        <v>3.6337268277939301E-3</v>
      </c>
      <c r="C130">
        <v>3.0850601186188299E-2</v>
      </c>
      <c r="D130">
        <v>0.67863446319387699</v>
      </c>
      <c r="E130">
        <v>4.4982759563470399E-2</v>
      </c>
      <c r="F130">
        <v>4.4674767585425199E-2</v>
      </c>
      <c r="G130" s="4">
        <v>9.69769752861015E-5</v>
      </c>
      <c r="H130">
        <v>1.7509442710801201E-3</v>
      </c>
      <c r="I130">
        <v>1.29176823613096E-2</v>
      </c>
      <c r="J130">
        <v>1.09348901899981E-2</v>
      </c>
      <c r="K130">
        <v>0</v>
      </c>
      <c r="L130">
        <v>4.6794189203188799E-2</v>
      </c>
      <c r="M130">
        <v>2.36122100470708E-2</v>
      </c>
      <c r="N130">
        <v>0.66483514793416199</v>
      </c>
      <c r="O130">
        <v>0.32248710820681997</v>
      </c>
      <c r="P130">
        <v>0.12527576446313199</v>
      </c>
      <c r="Q130">
        <v>6.5233882619182199E-2</v>
      </c>
      <c r="R130">
        <v>0.18435338885838401</v>
      </c>
      <c r="S130">
        <v>0.412930612011979</v>
      </c>
      <c r="T130">
        <v>0.22330682000445101</v>
      </c>
      <c r="U130">
        <v>0.160695224093751</v>
      </c>
      <c r="V130">
        <v>0.16090633214029901</v>
      </c>
      <c r="W130">
        <v>0.15805752774044499</v>
      </c>
      <c r="X130">
        <v>0.12819110059231201</v>
      </c>
      <c r="Y130">
        <v>0.16015283396688201</v>
      </c>
      <c r="Z130">
        <v>6.0536460808310599E-2</v>
      </c>
      <c r="AA130">
        <v>1.22406701023276E-2</v>
      </c>
      <c r="AB130">
        <v>8.2086274089213304E-2</v>
      </c>
      <c r="AC130">
        <v>0.101155097504499</v>
      </c>
      <c r="AD130">
        <v>0.13912104860774599</v>
      </c>
      <c r="AE130">
        <v>4.28593414837692E-2</v>
      </c>
      <c r="AF130">
        <v>2.13771740612777E-2</v>
      </c>
      <c r="AG130">
        <v>6.8050817481421499E-2</v>
      </c>
      <c r="AH130">
        <v>6.8660224372232806E-2</v>
      </c>
      <c r="AI130">
        <v>0.14189186102882101</v>
      </c>
      <c r="AJ130">
        <v>5.9868712881204302E-2</v>
      </c>
      <c r="AK130">
        <v>9.2845170044637798E-2</v>
      </c>
      <c r="AL130">
        <v>6.23156276188973E-2</v>
      </c>
      <c r="AM130">
        <v>0.119081018568315</v>
      </c>
      <c r="AN130">
        <v>7.7654615381997694E-2</v>
      </c>
      <c r="AO130">
        <v>6.1716908263530497E-2</v>
      </c>
      <c r="AP130">
        <v>2.5101663635808499E-2</v>
      </c>
      <c r="AQ130">
        <v>0.100685548041414</v>
      </c>
      <c r="AR130">
        <v>4.97252991332163E-2</v>
      </c>
      <c r="AS130">
        <v>0.23074006469588701</v>
      </c>
      <c r="AT130">
        <v>0.16292073718262501</v>
      </c>
      <c r="AU130">
        <v>3.7543144795577597E-2</v>
      </c>
      <c r="AV130">
        <v>0.23357042054711399</v>
      </c>
      <c r="AW130">
        <v>0.56487448214901104</v>
      </c>
      <c r="AX130">
        <v>0.65038680505222102</v>
      </c>
      <c r="AY130">
        <v>0.18583480140296599</v>
      </c>
      <c r="AZ130">
        <v>0.161865442596204</v>
      </c>
      <c r="BA130">
        <v>6.5635998026064402E-2</v>
      </c>
      <c r="BB130">
        <v>0.10986040400621799</v>
      </c>
      <c r="BC130">
        <v>4.92433045577736E-2</v>
      </c>
      <c r="BD130">
        <v>7.3442482979950693E-2</v>
      </c>
      <c r="BE130">
        <v>8.9067954866665702E-2</v>
      </c>
      <c r="BH130">
        <v>0.136915509464347</v>
      </c>
      <c r="BI130">
        <v>2.1726243012374299E-2</v>
      </c>
    </row>
    <row r="131" spans="2:61">
      <c r="B131">
        <v>9.3650535300948499E-3</v>
      </c>
      <c r="C131">
        <v>1.7002477792656501E-2</v>
      </c>
      <c r="D131">
        <v>0.60540775165487304</v>
      </c>
      <c r="E131">
        <v>3.5300055705777898E-2</v>
      </c>
      <c r="F131">
        <v>5.6230640025304701E-2</v>
      </c>
      <c r="G131">
        <v>2.84764412443068E-3</v>
      </c>
      <c r="H131">
        <v>3.4006852216763601E-3</v>
      </c>
      <c r="I131">
        <v>2.4520493399642102E-2</v>
      </c>
      <c r="J131">
        <v>3.3139569985250299E-2</v>
      </c>
      <c r="K131">
        <v>0</v>
      </c>
      <c r="L131">
        <v>5.98134901426597E-2</v>
      </c>
      <c r="M131">
        <v>3.0247419409183501E-2</v>
      </c>
      <c r="N131">
        <v>0.75103955437200198</v>
      </c>
      <c r="O131">
        <v>0.27925636319147201</v>
      </c>
      <c r="P131">
        <v>6.6989159629972705E-2</v>
      </c>
      <c r="Q131">
        <v>3.9184002147795501E-2</v>
      </c>
      <c r="R131">
        <v>0.14243831325977899</v>
      </c>
      <c r="S131">
        <v>0.32246548297586197</v>
      </c>
      <c r="T131">
        <v>0.22060702435249099</v>
      </c>
      <c r="U131">
        <v>0.154505512777278</v>
      </c>
      <c r="V131">
        <v>0.14849406968423001</v>
      </c>
      <c r="W131">
        <v>0.15798116438422199</v>
      </c>
      <c r="X131">
        <v>0.127499162242074</v>
      </c>
      <c r="Y131">
        <v>0.1476660512812</v>
      </c>
      <c r="Z131">
        <v>5.95256733358921E-2</v>
      </c>
      <c r="AA131">
        <v>9.0122114150427406E-3</v>
      </c>
      <c r="AB131">
        <v>8.2152607956250998E-2</v>
      </c>
      <c r="AC131">
        <v>8.9278540823309493E-2</v>
      </c>
      <c r="AD131">
        <v>0.13770104822575799</v>
      </c>
      <c r="AE131">
        <v>3.7431982830575798E-2</v>
      </c>
      <c r="AF131">
        <v>2.7910152131833101E-2</v>
      </c>
      <c r="AG131">
        <v>5.8582572199682402E-2</v>
      </c>
      <c r="AH131">
        <v>6.7840219777415098E-2</v>
      </c>
      <c r="AI131">
        <v>0.12878504624786799</v>
      </c>
      <c r="AJ131">
        <v>5.8905685605348798E-2</v>
      </c>
      <c r="AK131">
        <v>6.7950546127179504E-2</v>
      </c>
      <c r="AL131">
        <v>5.5504218158421902E-2</v>
      </c>
      <c r="AM131">
        <v>0.16331064344542801</v>
      </c>
      <c r="AN131">
        <v>8.4435484649086304E-2</v>
      </c>
      <c r="AO131">
        <v>7.4808549082582401E-2</v>
      </c>
      <c r="AP131">
        <v>1.9851333204583901E-2</v>
      </c>
      <c r="AQ131">
        <v>0.104401673644289</v>
      </c>
      <c r="AR131">
        <v>5.7069713829109497E-2</v>
      </c>
      <c r="AS131">
        <v>0.23227731483411099</v>
      </c>
      <c r="AT131">
        <v>0.14696645111586401</v>
      </c>
      <c r="AU131">
        <v>4.1796067501780602E-2</v>
      </c>
      <c r="AV131">
        <v>0.22721209176127799</v>
      </c>
      <c r="AW131">
        <v>0.370764477532878</v>
      </c>
      <c r="AX131">
        <v>0.69808395385517097</v>
      </c>
      <c r="AY131">
        <v>0.168941847070362</v>
      </c>
      <c r="AZ131">
        <v>0.22075161390089201</v>
      </c>
      <c r="BA131">
        <v>6.9486446302853902E-2</v>
      </c>
      <c r="BB131">
        <v>0.108541129911001</v>
      </c>
      <c r="BC131">
        <v>5.4322320218462401E-2</v>
      </c>
      <c r="BD131">
        <v>7.3221287220776907E-2</v>
      </c>
      <c r="BE131">
        <v>9.9685691201032295E-2</v>
      </c>
      <c r="BH131">
        <v>0.130926959578679</v>
      </c>
      <c r="BI131">
        <v>2.0878307425596598E-2</v>
      </c>
    </row>
    <row r="132" spans="2:61">
      <c r="B132">
        <v>1.79949507133201E-2</v>
      </c>
      <c r="C132">
        <v>7.2068312160625198E-3</v>
      </c>
      <c r="D132">
        <v>0.53242502364266397</v>
      </c>
      <c r="E132">
        <v>2.8523729331834599E-2</v>
      </c>
      <c r="F132">
        <v>7.0594443799242707E-2</v>
      </c>
      <c r="G132">
        <v>8.0702357958320897E-3</v>
      </c>
      <c r="H132">
        <v>7.2448044836359998E-3</v>
      </c>
      <c r="I132">
        <v>4.0924817944958697E-2</v>
      </c>
      <c r="J132">
        <v>6.4688696482594593E-2</v>
      </c>
      <c r="K132">
        <v>0</v>
      </c>
      <c r="L132">
        <v>7.1447657174637705E-2</v>
      </c>
      <c r="M132">
        <v>3.7118488226630802E-2</v>
      </c>
      <c r="N132">
        <v>0.82074660075954797</v>
      </c>
      <c r="O132">
        <v>0.26342392396812098</v>
      </c>
      <c r="P132">
        <v>2.4991127431891798E-2</v>
      </c>
      <c r="Q132">
        <v>1.7713480864200701E-2</v>
      </c>
      <c r="R132">
        <v>0.108896081402205</v>
      </c>
      <c r="S132">
        <v>0.253603342870107</v>
      </c>
      <c r="T132">
        <v>0.217285732606154</v>
      </c>
      <c r="U132">
        <v>0.148853171968302</v>
      </c>
      <c r="V132">
        <v>0.13435620617289501</v>
      </c>
      <c r="W132">
        <v>0.16989838869692001</v>
      </c>
      <c r="X132">
        <v>0.15954743505719399</v>
      </c>
      <c r="Y132">
        <v>0.13049223874636001</v>
      </c>
      <c r="Z132">
        <v>7.0654093370844606E-2</v>
      </c>
      <c r="AA132">
        <v>1.19810558281188E-2</v>
      </c>
      <c r="AB132">
        <v>8.2660944899865793E-2</v>
      </c>
      <c r="AC132">
        <v>8.4487844693683298E-2</v>
      </c>
      <c r="AD132">
        <v>0.137826594535393</v>
      </c>
      <c r="AE132">
        <v>3.0100994755227001E-2</v>
      </c>
      <c r="AF132">
        <v>3.2412625149734198E-2</v>
      </c>
      <c r="AG132">
        <v>4.6525052644986499E-2</v>
      </c>
      <c r="AH132">
        <v>7.2866428674557795E-2</v>
      </c>
      <c r="AI132">
        <v>0.113957390897304</v>
      </c>
      <c r="AJ132">
        <v>5.3986656063755599E-2</v>
      </c>
      <c r="AK132">
        <v>4.2066707933214501E-2</v>
      </c>
      <c r="AL132">
        <v>4.4656672695377798E-2</v>
      </c>
      <c r="AM132">
        <v>0.20994404243057699</v>
      </c>
      <c r="AN132">
        <v>9.1078193606048394E-2</v>
      </c>
      <c r="AO132">
        <v>8.6202586131902001E-2</v>
      </c>
      <c r="AP132">
        <v>1.29952123985479E-2</v>
      </c>
      <c r="AQ132">
        <v>0.104618487110876</v>
      </c>
      <c r="AR132">
        <v>6.2186479510142299E-2</v>
      </c>
      <c r="AS132">
        <v>0.229645828679927</v>
      </c>
      <c r="AT132">
        <v>0.12899099025626501</v>
      </c>
      <c r="AU132">
        <v>4.4056322666085897E-2</v>
      </c>
      <c r="AV132">
        <v>0.21756617606821901</v>
      </c>
      <c r="AW132">
        <v>0.21976730736984701</v>
      </c>
      <c r="AX132">
        <v>0.73415253697932903</v>
      </c>
      <c r="AY132">
        <v>0.16409897458721501</v>
      </c>
      <c r="AZ132">
        <v>0.250207209746523</v>
      </c>
      <c r="BA132">
        <v>6.7786221325486395E-2</v>
      </c>
      <c r="BB132">
        <v>9.6690986066479398E-2</v>
      </c>
      <c r="BC132">
        <v>5.3397336000603E-2</v>
      </c>
      <c r="BD132">
        <v>7.0387684183196395E-2</v>
      </c>
      <c r="BE132">
        <v>0.10386051039694</v>
      </c>
      <c r="BH132">
        <v>0.12692613494663499</v>
      </c>
      <c r="BI132">
        <v>2.0926705117261801E-2</v>
      </c>
    </row>
    <row r="133" spans="2:61">
      <c r="B133">
        <v>2.8476018169420299E-2</v>
      </c>
      <c r="C133">
        <v>0</v>
      </c>
      <c r="D133">
        <v>0.46233263394817098</v>
      </c>
      <c r="E133">
        <v>2.5296035427173201E-2</v>
      </c>
      <c r="F133">
        <v>8.8033193576900898E-2</v>
      </c>
      <c r="G133">
        <v>1.57442711442842E-2</v>
      </c>
      <c r="H133">
        <v>1.33546829258251E-2</v>
      </c>
      <c r="I133">
        <v>5.9553524385060799E-2</v>
      </c>
      <c r="J133">
        <v>9.7979343604751301E-2</v>
      </c>
      <c r="K133">
        <v>6.2065057710650297E-3</v>
      </c>
      <c r="L133">
        <v>8.3592568444363399E-2</v>
      </c>
      <c r="M133">
        <v>4.6430708587389201E-2</v>
      </c>
      <c r="N133">
        <v>0.86500141714454604</v>
      </c>
      <c r="O133">
        <v>0.25514333967256603</v>
      </c>
      <c r="P133">
        <v>7.1185413386841499E-4</v>
      </c>
      <c r="Q133">
        <v>5.8726348491771399E-3</v>
      </c>
      <c r="R133">
        <v>8.6774354811330903E-2</v>
      </c>
      <c r="S133">
        <v>0.202716820317696</v>
      </c>
      <c r="T133">
        <v>0.21852977817557401</v>
      </c>
      <c r="U133">
        <v>0.14669578890712301</v>
      </c>
      <c r="V133">
        <v>0.12961074428472499</v>
      </c>
      <c r="W133">
        <v>0.212435074611976</v>
      </c>
      <c r="X133">
        <v>0.22775548885670399</v>
      </c>
      <c r="Y133">
        <v>0.11764223558551699</v>
      </c>
      <c r="Z133">
        <v>9.0950790519575594E-2</v>
      </c>
      <c r="AA133">
        <v>2.3172337897580501E-2</v>
      </c>
      <c r="AB133">
        <v>8.1401278988575895E-2</v>
      </c>
      <c r="AC133">
        <v>7.9788303287668103E-2</v>
      </c>
      <c r="AD133">
        <v>0.144110955413809</v>
      </c>
      <c r="AE133">
        <v>2.3200272551760499E-2</v>
      </c>
      <c r="AF133">
        <v>2.9986418625911601E-2</v>
      </c>
      <c r="AG133">
        <v>3.7185922061758199E-2</v>
      </c>
      <c r="AH133">
        <v>8.9701865246112705E-2</v>
      </c>
      <c r="AI133">
        <v>0.110750967183475</v>
      </c>
      <c r="AJ133">
        <v>4.9288270673139699E-2</v>
      </c>
      <c r="AK133">
        <v>2.29572000204426E-2</v>
      </c>
      <c r="AL133">
        <v>3.6403458666332801E-2</v>
      </c>
      <c r="AM133">
        <v>0.232115003680603</v>
      </c>
      <c r="AN133">
        <v>7.6287076783361996E-2</v>
      </c>
      <c r="AO133">
        <v>7.7475601320083895E-2</v>
      </c>
      <c r="AP133">
        <v>0</v>
      </c>
      <c r="AQ133">
        <v>9.3087419418658696E-2</v>
      </c>
      <c r="AR133">
        <v>4.6014554018366197E-2</v>
      </c>
      <c r="AS133">
        <v>0.20261481924852701</v>
      </c>
      <c r="AT133">
        <v>8.9719597240571394E-2</v>
      </c>
      <c r="AU133">
        <v>2.47941667889118E-2</v>
      </c>
      <c r="AV133">
        <v>0.17943050300455601</v>
      </c>
      <c r="AW133">
        <v>0.107653844088962</v>
      </c>
      <c r="AX133">
        <v>0.74059005606190398</v>
      </c>
      <c r="AY133">
        <v>0.16325928997202799</v>
      </c>
      <c r="AZ133">
        <v>0.23258927494651399</v>
      </c>
      <c r="BA133">
        <v>4.3483184925971897E-2</v>
      </c>
      <c r="BB133">
        <v>5.2211518322002701E-2</v>
      </c>
      <c r="BC133">
        <v>2.95825287348448E-2</v>
      </c>
      <c r="BD133">
        <v>4.2194346402910199E-2</v>
      </c>
      <c r="BE133">
        <v>8.2566052031992201E-2</v>
      </c>
      <c r="BH133">
        <v>0.120186712418966</v>
      </c>
      <c r="BI133">
        <v>2.1159387061778501E-2</v>
      </c>
    </row>
    <row r="134" spans="2:61">
      <c r="B134">
        <v>3.93628884285935E-2</v>
      </c>
      <c r="C134">
        <v>0</v>
      </c>
      <c r="D134">
        <v>0.39503647663046898</v>
      </c>
      <c r="E134">
        <v>2.5157761861042901E-2</v>
      </c>
      <c r="F134">
        <v>0.108182441783824</v>
      </c>
      <c r="G134">
        <v>2.4886742171101699E-2</v>
      </c>
      <c r="H134">
        <v>2.0906469788712599E-2</v>
      </c>
      <c r="I134">
        <v>7.8169043205659094E-2</v>
      </c>
      <c r="J134">
        <v>0.12757483687024601</v>
      </c>
      <c r="K134">
        <v>1.6180081800603301E-2</v>
      </c>
      <c r="L134">
        <v>9.5853417016939793E-2</v>
      </c>
      <c r="M134">
        <v>5.6606550526332303E-2</v>
      </c>
      <c r="N134">
        <v>0.87697649168126601</v>
      </c>
      <c r="O134">
        <v>0.23770710382723501</v>
      </c>
      <c r="P134">
        <v>0</v>
      </c>
      <c r="Q134">
        <v>6.5583139961568303E-3</v>
      </c>
      <c r="R134">
        <v>7.6577208825032897E-2</v>
      </c>
      <c r="S134">
        <v>0.16487247359647</v>
      </c>
      <c r="T134">
        <v>0.228295896804004</v>
      </c>
      <c r="U134">
        <v>0.149602571728014</v>
      </c>
      <c r="V134">
        <v>0.13434851562809499</v>
      </c>
      <c r="W134">
        <v>0.293977354194361</v>
      </c>
      <c r="X134">
        <v>0.33160289298116002</v>
      </c>
      <c r="Y134">
        <v>0.110116705517258</v>
      </c>
      <c r="Z134">
        <v>0.10861159304566601</v>
      </c>
      <c r="AA134">
        <v>3.7598193117591897E-2</v>
      </c>
      <c r="AB134">
        <v>8.1247583592736594E-2</v>
      </c>
      <c r="AC134">
        <v>6.9588075969260796E-2</v>
      </c>
      <c r="AD134">
        <v>0.15200413631346699</v>
      </c>
      <c r="AE134">
        <v>1.8139194084754898E-2</v>
      </c>
      <c r="AF134">
        <v>2.4275351883554699E-2</v>
      </c>
      <c r="AG134">
        <v>3.0691691338912901E-2</v>
      </c>
      <c r="AH134">
        <v>0.11155689115520501</v>
      </c>
      <c r="AI134">
        <v>0.119041111924804</v>
      </c>
      <c r="AJ134">
        <v>4.7818463986738002E-2</v>
      </c>
      <c r="AK134">
        <v>1.25922572003368E-2</v>
      </c>
      <c r="AL134">
        <v>3.1307389511628002E-2</v>
      </c>
      <c r="AM134">
        <v>0.24416372770598099</v>
      </c>
      <c r="AN134">
        <v>5.38917543904118E-2</v>
      </c>
      <c r="AO134">
        <v>6.1531831174626503E-2</v>
      </c>
      <c r="AP134">
        <v>0</v>
      </c>
      <c r="AQ134">
        <v>8.2386925119568105E-2</v>
      </c>
      <c r="AR134">
        <v>2.1467821909439799E-2</v>
      </c>
      <c r="AS134">
        <v>0.164474731497916</v>
      </c>
      <c r="AT134">
        <v>4.7480245880238102E-2</v>
      </c>
      <c r="AU134">
        <v>0</v>
      </c>
      <c r="AV134">
        <v>0.13173155676376599</v>
      </c>
      <c r="AW134">
        <v>3.5611542330896202E-2</v>
      </c>
      <c r="AX134">
        <v>0.73610734340570505</v>
      </c>
      <c r="AY134">
        <v>0.16471055228629899</v>
      </c>
      <c r="AZ134">
        <v>0.19289484789449601</v>
      </c>
      <c r="BA134">
        <v>1.0371954151762701E-2</v>
      </c>
      <c r="BB134">
        <v>0</v>
      </c>
      <c r="BC134">
        <v>0</v>
      </c>
      <c r="BD134">
        <v>5.3914286058378098E-3</v>
      </c>
      <c r="BE134">
        <v>5.1191901179058502E-2</v>
      </c>
      <c r="BH134">
        <v>0.115114863147915</v>
      </c>
      <c r="BI134">
        <v>2.15758144853417E-2</v>
      </c>
    </row>
    <row r="135" spans="2:61">
      <c r="B135">
        <v>4.9806348991854502E-2</v>
      </c>
      <c r="C135">
        <v>0</v>
      </c>
      <c r="D135">
        <v>0.33003208399544698</v>
      </c>
      <c r="E135">
        <v>2.8554975130727599E-2</v>
      </c>
      <c r="F135">
        <v>0.129759669556752</v>
      </c>
      <c r="G135">
        <v>3.4782357643855497E-2</v>
      </c>
      <c r="H135">
        <v>2.9290262535498001E-2</v>
      </c>
      <c r="I135">
        <v>9.6201758159509695E-2</v>
      </c>
      <c r="J135">
        <v>0.15310860784447</v>
      </c>
      <c r="K135">
        <v>2.5448987941088099E-2</v>
      </c>
      <c r="L135">
        <v>0.107051842804092</v>
      </c>
      <c r="M135">
        <v>6.6894489977955995E-2</v>
      </c>
      <c r="N135">
        <v>0.85210085518844003</v>
      </c>
      <c r="O135">
        <v>0.20918754030163</v>
      </c>
      <c r="P135">
        <v>0</v>
      </c>
      <c r="Q135">
        <v>1.6286687903663499E-2</v>
      </c>
      <c r="R135">
        <v>7.4780067419552398E-2</v>
      </c>
      <c r="S135">
        <v>0.13408709427889701</v>
      </c>
      <c r="T135">
        <v>0.24035913475769799</v>
      </c>
      <c r="U135">
        <v>0.15261895825886199</v>
      </c>
      <c r="V135">
        <v>0.13901806792068599</v>
      </c>
      <c r="W135">
        <v>0.40435009342418998</v>
      </c>
      <c r="X135">
        <v>0.49779578711016198</v>
      </c>
      <c r="Y135">
        <v>9.9482101825673505E-2</v>
      </c>
      <c r="Z135">
        <v>0.115586458448326</v>
      </c>
      <c r="AA135">
        <v>4.7490476005052698E-2</v>
      </c>
      <c r="AB135">
        <v>8.3529100575852902E-2</v>
      </c>
      <c r="AC135">
        <v>5.1851688015802602E-2</v>
      </c>
      <c r="AD135">
        <v>0.15250807592151999</v>
      </c>
      <c r="AE135">
        <v>1.1458957501628101E-2</v>
      </c>
      <c r="AF135">
        <v>1.5836810485344899E-2</v>
      </c>
      <c r="AG135">
        <v>2.2743386072331399E-2</v>
      </c>
      <c r="AH135">
        <v>0.12689618065955399</v>
      </c>
      <c r="AI135">
        <v>0.12769112191378501</v>
      </c>
      <c r="AJ135">
        <v>4.71461588702995E-2</v>
      </c>
      <c r="AK135">
        <v>4.4876126162976199E-3</v>
      </c>
      <c r="AL135">
        <v>2.32147010588332E-2</v>
      </c>
      <c r="AM135">
        <v>0.28782936324140301</v>
      </c>
      <c r="AN135">
        <v>6.2734351078315001E-2</v>
      </c>
      <c r="AO135">
        <v>7.4081864421534499E-2</v>
      </c>
      <c r="AP135">
        <v>0</v>
      </c>
      <c r="AQ135">
        <v>0.100570195721384</v>
      </c>
      <c r="AR135">
        <v>2.4394922544609499E-2</v>
      </c>
      <c r="AS135">
        <v>0.15432392731205399</v>
      </c>
      <c r="AT135">
        <v>4.5589623034251903E-2</v>
      </c>
      <c r="AU135">
        <v>0</v>
      </c>
      <c r="AV135">
        <v>0.12376221790500801</v>
      </c>
      <c r="AW135">
        <v>1.80269807061413E-2</v>
      </c>
      <c r="AX135">
        <v>0.76011531228561702</v>
      </c>
      <c r="AY135">
        <v>0.17413962351273499</v>
      </c>
      <c r="AZ135">
        <v>0.17396189620004701</v>
      </c>
      <c r="BA135">
        <v>3.5350490942552201E-3</v>
      </c>
      <c r="BB135">
        <v>0</v>
      </c>
      <c r="BC135">
        <v>0</v>
      </c>
      <c r="BD135">
        <v>1.86376906806627E-3</v>
      </c>
      <c r="BE135">
        <v>4.8198103012761298E-2</v>
      </c>
      <c r="BH135">
        <v>0.12061724464738401</v>
      </c>
      <c r="BI135">
        <v>2.2438879907082501E-2</v>
      </c>
    </row>
    <row r="136" spans="2:61">
      <c r="B136">
        <v>5.8257345568037099E-2</v>
      </c>
      <c r="C136">
        <v>0</v>
      </c>
      <c r="D136">
        <v>0.26986113955035101</v>
      </c>
      <c r="E136">
        <v>3.5585323593154403E-2</v>
      </c>
      <c r="F136">
        <v>0.148055485798399</v>
      </c>
      <c r="G136">
        <v>4.3749683549185403E-2</v>
      </c>
      <c r="H136">
        <v>3.7427066996728202E-2</v>
      </c>
      <c r="I136">
        <v>0.111513159982329</v>
      </c>
      <c r="J136">
        <v>0.17334327560583099</v>
      </c>
      <c r="K136">
        <v>3.4091401572061003E-2</v>
      </c>
      <c r="L136">
        <v>0.115687515738906</v>
      </c>
      <c r="M136">
        <v>7.7314615840363393E-2</v>
      </c>
      <c r="N136">
        <v>0.78296255930283098</v>
      </c>
      <c r="O136">
        <v>0.17625045408637299</v>
      </c>
      <c r="P136">
        <v>0</v>
      </c>
      <c r="Q136">
        <v>2.8680811701456099E-2</v>
      </c>
      <c r="R136">
        <v>7.5785230342353099E-2</v>
      </c>
      <c r="S136">
        <v>0.104866438345897</v>
      </c>
      <c r="T136">
        <v>0.249635480473758</v>
      </c>
      <c r="U136">
        <v>0.15351504236292701</v>
      </c>
      <c r="V136">
        <v>0.14168782474476899</v>
      </c>
      <c r="W136">
        <v>0.53317383155118303</v>
      </c>
      <c r="X136">
        <v>0.77915619296301597</v>
      </c>
      <c r="Y136">
        <v>8.4522365225048607E-2</v>
      </c>
      <c r="Z136">
        <v>0.12963128210077399</v>
      </c>
      <c r="AA136">
        <v>5.1908438041243399E-2</v>
      </c>
      <c r="AB136">
        <v>8.5349706478084805E-2</v>
      </c>
      <c r="AC136">
        <v>2.9240237786921901E-2</v>
      </c>
      <c r="AD136">
        <v>0.142994534391261</v>
      </c>
      <c r="AE136">
        <v>1.7208019288561E-3</v>
      </c>
      <c r="AF136">
        <v>3.1025165096213998E-3</v>
      </c>
      <c r="AG136">
        <v>1.2632826664745999E-2</v>
      </c>
      <c r="AH136">
        <v>0.13242029861809801</v>
      </c>
      <c r="AI136">
        <v>0.132009907064493</v>
      </c>
      <c r="AJ136">
        <v>4.4191456758302203E-2</v>
      </c>
      <c r="AK136">
        <v>0</v>
      </c>
      <c r="AL136">
        <v>1.2145721565126499E-2</v>
      </c>
      <c r="AM136">
        <v>0.363863465775005</v>
      </c>
      <c r="AN136">
        <v>0.103561498560806</v>
      </c>
      <c r="AO136">
        <v>0.114528876782476</v>
      </c>
      <c r="AP136">
        <v>0</v>
      </c>
      <c r="AQ136">
        <v>0.14944545390897501</v>
      </c>
      <c r="AR136">
        <v>5.6737913925457302E-2</v>
      </c>
      <c r="AS136">
        <v>0.175066816052798</v>
      </c>
      <c r="AT136">
        <v>8.4592562708854194E-2</v>
      </c>
      <c r="AU136">
        <v>2.70470417641317E-2</v>
      </c>
      <c r="AV136">
        <v>0.156983763335452</v>
      </c>
      <c r="AW136">
        <v>3.9555342161766302E-2</v>
      </c>
      <c r="AX136">
        <v>0.80541128436319398</v>
      </c>
      <c r="AY136">
        <v>0.179135186610305</v>
      </c>
      <c r="AZ136">
        <v>0.180844998512357</v>
      </c>
      <c r="BA136">
        <v>2.5441920450916401E-2</v>
      </c>
      <c r="BB136">
        <v>0</v>
      </c>
      <c r="BC136">
        <v>0</v>
      </c>
      <c r="BD136">
        <v>3.1171937645267E-2</v>
      </c>
      <c r="BE136">
        <v>7.5126829558980798E-2</v>
      </c>
      <c r="BH136">
        <v>0.135017586873558</v>
      </c>
      <c r="BI136">
        <v>2.4597950525359801E-2</v>
      </c>
    </row>
    <row r="137" spans="2:61">
      <c r="B137">
        <v>6.1557458819204797E-2</v>
      </c>
      <c r="C137">
        <v>0</v>
      </c>
      <c r="D137">
        <v>0.21662127603848699</v>
      </c>
      <c r="E137">
        <v>4.2368757192094798E-2</v>
      </c>
      <c r="F137">
        <v>0.15730684241373799</v>
      </c>
      <c r="G137">
        <v>4.7783262283819503E-2</v>
      </c>
      <c r="H137">
        <v>4.2122353422315302E-2</v>
      </c>
      <c r="I137">
        <v>0.118024975906473</v>
      </c>
      <c r="J137">
        <v>0.18173237282249</v>
      </c>
      <c r="K137">
        <v>3.8810475693244702E-2</v>
      </c>
      <c r="L137">
        <v>0.117515254818986</v>
      </c>
      <c r="M137">
        <v>8.4437992669767606E-2</v>
      </c>
      <c r="N137">
        <v>0.65934546410461303</v>
      </c>
      <c r="O137">
        <v>0.14633820930414099</v>
      </c>
      <c r="P137">
        <v>0</v>
      </c>
      <c r="Q137">
        <v>4.0609113746326801E-2</v>
      </c>
      <c r="R137">
        <v>7.6630029008785405E-2</v>
      </c>
      <c r="S137">
        <v>7.5598456231142502E-2</v>
      </c>
      <c r="T137">
        <v>0.263668459155254</v>
      </c>
      <c r="U137">
        <v>0.160940250261246</v>
      </c>
      <c r="V137">
        <v>0.152212453523694</v>
      </c>
      <c r="W137">
        <v>0.67536702190007603</v>
      </c>
      <c r="X137">
        <v>1.17194284626241</v>
      </c>
      <c r="Y137">
        <v>7.7904381315893598E-2</v>
      </c>
      <c r="Z137">
        <v>0.18117117322054099</v>
      </c>
      <c r="AA137">
        <v>5.7538135846866803E-2</v>
      </c>
      <c r="AB137">
        <v>8.4523363876500501E-2</v>
      </c>
      <c r="AC137">
        <v>9.7239512033375202E-3</v>
      </c>
      <c r="AD137">
        <v>0.130589278910585</v>
      </c>
      <c r="AE137">
        <v>0</v>
      </c>
      <c r="AF137">
        <v>0</v>
      </c>
      <c r="AG137">
        <v>5.8999668039666497E-3</v>
      </c>
      <c r="AH137">
        <v>0.13426137284487399</v>
      </c>
      <c r="AI137">
        <v>0.140286173087939</v>
      </c>
      <c r="AJ137">
        <v>4.1154429145318798E-2</v>
      </c>
      <c r="AK137">
        <v>0</v>
      </c>
      <c r="AL137">
        <v>8.9236604789851796E-3</v>
      </c>
      <c r="AM137">
        <v>0.43479712253316499</v>
      </c>
      <c r="AN137">
        <v>0.13671661949618599</v>
      </c>
      <c r="AO137">
        <v>0.144037913011833</v>
      </c>
      <c r="AP137">
        <v>1.3712919473005399E-2</v>
      </c>
      <c r="AQ137">
        <v>0.20255880710440699</v>
      </c>
      <c r="AR137">
        <v>8.4300548111712004E-2</v>
      </c>
      <c r="AS137">
        <v>0.191150937140184</v>
      </c>
      <c r="AT137">
        <v>0.12022803983885499</v>
      </c>
      <c r="AU137">
        <v>4.9397405233989597E-2</v>
      </c>
      <c r="AV137">
        <v>0.18301456593486601</v>
      </c>
      <c r="AW137">
        <v>5.6416929816756799E-2</v>
      </c>
      <c r="AX137">
        <v>0.82849522981359802</v>
      </c>
      <c r="AY137">
        <v>0.16114688791613399</v>
      </c>
      <c r="AZ137">
        <v>0.18504081650568099</v>
      </c>
      <c r="BA137">
        <v>4.28049460217233E-2</v>
      </c>
      <c r="BB137">
        <v>1.40788956725566E-2</v>
      </c>
      <c r="BC137">
        <v>8.6832374104238007E-3</v>
      </c>
      <c r="BD137">
        <v>5.1086246920430997E-2</v>
      </c>
      <c r="BE137">
        <v>9.5089438522114406E-2</v>
      </c>
      <c r="BH137">
        <v>0.150101191406977</v>
      </c>
      <c r="BI137">
        <v>2.8716403926194501E-2</v>
      </c>
    </row>
    <row r="138" spans="2:61">
      <c r="B138">
        <v>5.7839192164775503E-2</v>
      </c>
      <c r="C138">
        <v>0</v>
      </c>
      <c r="D138">
        <v>0.169598601306268</v>
      </c>
      <c r="E138">
        <v>4.37053476110471E-2</v>
      </c>
      <c r="F138">
        <v>0.15928901776631499</v>
      </c>
      <c r="G138">
        <v>4.4724626004110299E-2</v>
      </c>
      <c r="H138">
        <v>4.1020998416219298E-2</v>
      </c>
      <c r="I138">
        <v>0.111951712122607</v>
      </c>
      <c r="J138">
        <v>0.17309339466522</v>
      </c>
      <c r="K138">
        <v>3.7995004619792799E-2</v>
      </c>
      <c r="L138">
        <v>0.108344052563109</v>
      </c>
      <c r="M138">
        <v>8.4810209217581506E-2</v>
      </c>
      <c r="N138">
        <v>0.48663220396170898</v>
      </c>
      <c r="O138">
        <v>0.12410515686488199</v>
      </c>
      <c r="P138">
        <v>0</v>
      </c>
      <c r="Q138">
        <v>5.0741193102834398E-2</v>
      </c>
      <c r="R138">
        <v>7.6749752754059306E-2</v>
      </c>
      <c r="S138">
        <v>4.8628986819272302E-2</v>
      </c>
      <c r="T138">
        <v>0.28847860250421198</v>
      </c>
      <c r="U138">
        <v>0.180910409970301</v>
      </c>
      <c r="V138">
        <v>0.17360470940345399</v>
      </c>
      <c r="W138">
        <v>0.81230639474184996</v>
      </c>
      <c r="X138">
        <v>1.5616339156855601</v>
      </c>
      <c r="Y138">
        <v>8.65879994030304E-2</v>
      </c>
      <c r="Z138">
        <v>0.27675863418507202</v>
      </c>
      <c r="AA138">
        <v>6.9420090393305198E-2</v>
      </c>
      <c r="AB138">
        <v>8.0779755347992102E-2</v>
      </c>
      <c r="AC138">
        <v>0</v>
      </c>
      <c r="AD138">
        <v>0.124734756321647</v>
      </c>
      <c r="AE138">
        <v>0</v>
      </c>
      <c r="AF138">
        <v>0</v>
      </c>
      <c r="AG138">
        <v>6.5631291158532896E-3</v>
      </c>
      <c r="AH138">
        <v>0.13739478883963599</v>
      </c>
      <c r="AI138">
        <v>0.15844884704460599</v>
      </c>
      <c r="AJ138">
        <v>4.2497825144155503E-2</v>
      </c>
      <c r="AK138">
        <v>1.3374172799346599E-2</v>
      </c>
      <c r="AL138">
        <v>1.9318937153935799E-2</v>
      </c>
      <c r="AM138">
        <v>0.49099756369724101</v>
      </c>
      <c r="AN138">
        <v>0.14523440530177301</v>
      </c>
      <c r="AO138">
        <v>0.14798733609270601</v>
      </c>
      <c r="AP138">
        <v>1.7690581102725401E-2</v>
      </c>
      <c r="AQ138">
        <v>0.247532650954502</v>
      </c>
      <c r="AR138">
        <v>9.30132548747752E-2</v>
      </c>
      <c r="AS138">
        <v>0.18987838955149</v>
      </c>
      <c r="AT138">
        <v>0.13265399659187299</v>
      </c>
      <c r="AU138">
        <v>4.9740684332104997E-2</v>
      </c>
      <c r="AV138">
        <v>0.18104198207734401</v>
      </c>
      <c r="AW138">
        <v>5.2440908550018102E-2</v>
      </c>
      <c r="AX138">
        <v>0.81960061148236296</v>
      </c>
      <c r="AY138">
        <v>0.13106379644996599</v>
      </c>
      <c r="AZ138">
        <v>0.178110635929105</v>
      </c>
      <c r="BA138">
        <v>4.0144544098268897E-2</v>
      </c>
      <c r="BB138">
        <v>6.9950294078832704E-3</v>
      </c>
      <c r="BC138">
        <v>2.0559663797865501E-3</v>
      </c>
      <c r="BD138">
        <v>4.4843426033273702E-2</v>
      </c>
      <c r="BE138">
        <v>9.2628357849858303E-2</v>
      </c>
      <c r="BH138">
        <v>0.159208866763765</v>
      </c>
      <c r="BI138">
        <v>3.3951844607849897E-2</v>
      </c>
    </row>
    <row r="139" spans="2:61">
      <c r="B139">
        <v>4.9421237636541E-2</v>
      </c>
      <c r="C139">
        <v>4.3406397781542696E-3</v>
      </c>
      <c r="D139">
        <v>0.12950849579767401</v>
      </c>
      <c r="E139">
        <v>3.9690530070352802E-2</v>
      </c>
      <c r="F139">
        <v>0.163340917721602</v>
      </c>
      <c r="G139">
        <v>3.7626520329685699E-2</v>
      </c>
      <c r="H139">
        <v>3.5843216499550003E-2</v>
      </c>
      <c r="I139">
        <v>9.7010648760034401E-2</v>
      </c>
      <c r="J139">
        <v>0.15077678378168999</v>
      </c>
      <c r="K139">
        <v>3.5032940906672298E-2</v>
      </c>
      <c r="L139">
        <v>9.1038433586741796E-2</v>
      </c>
      <c r="M139">
        <v>8.1575453803426706E-2</v>
      </c>
      <c r="N139">
        <v>0.30185320678817201</v>
      </c>
      <c r="O139">
        <v>0.109152732354607</v>
      </c>
      <c r="P139">
        <v>2.10337131221871E-2</v>
      </c>
      <c r="Q139">
        <v>5.4446193947854597E-2</v>
      </c>
      <c r="R139">
        <v>7.4846476479812393E-2</v>
      </c>
      <c r="S139">
        <v>2.58012748500724E-2</v>
      </c>
      <c r="T139">
        <v>0.31462140352801699</v>
      </c>
      <c r="U139">
        <v>0.20478048457254699</v>
      </c>
      <c r="V139">
        <v>0.19420883507985001</v>
      </c>
      <c r="W139">
        <v>0.91359838176522601</v>
      </c>
      <c r="X139">
        <v>1.8136752378205601</v>
      </c>
      <c r="Y139">
        <v>9.9648758043538399E-2</v>
      </c>
      <c r="Z139">
        <v>0.40942526433318399</v>
      </c>
      <c r="AA139">
        <v>8.4962515505736899E-2</v>
      </c>
      <c r="AB139">
        <v>7.3293438636031202E-2</v>
      </c>
      <c r="AC139">
        <v>0</v>
      </c>
      <c r="AD139">
        <v>0.12932104629361699</v>
      </c>
      <c r="AE139">
        <v>0</v>
      </c>
      <c r="AF139">
        <v>0</v>
      </c>
      <c r="AG139">
        <v>1.08744916777621E-2</v>
      </c>
      <c r="AH139">
        <v>0.14001216339393199</v>
      </c>
      <c r="AI139">
        <v>0.17898238529815</v>
      </c>
      <c r="AJ139">
        <v>4.8237121316292798E-2</v>
      </c>
      <c r="AK139">
        <v>3.4159616653365601E-2</v>
      </c>
      <c r="AL139">
        <v>3.4186085724098599E-2</v>
      </c>
      <c r="AM139">
        <v>0.55444409038321796</v>
      </c>
      <c r="AN139">
        <v>0.14954181579338799</v>
      </c>
      <c r="AO139">
        <v>0.152620352655568</v>
      </c>
      <c r="AP139">
        <v>1.9258316467588701E-2</v>
      </c>
      <c r="AQ139">
        <v>0.29515188298588502</v>
      </c>
      <c r="AR139">
        <v>0.10126109069243899</v>
      </c>
      <c r="AS139">
        <v>0.190081839465264</v>
      </c>
      <c r="AT139">
        <v>0.14296572269788399</v>
      </c>
      <c r="AU139">
        <v>4.6704897834337698E-2</v>
      </c>
      <c r="AV139">
        <v>0.17533795885291001</v>
      </c>
      <c r="AW139">
        <v>4.8239313836906099E-2</v>
      </c>
      <c r="AX139">
        <v>0.80410751327816499</v>
      </c>
      <c r="AY139">
        <v>0.114847473539477</v>
      </c>
      <c r="AZ139">
        <v>0.17964588951494501</v>
      </c>
      <c r="BA139">
        <v>3.4350887680538102E-2</v>
      </c>
      <c r="BB139">
        <v>0</v>
      </c>
      <c r="BC139">
        <v>0</v>
      </c>
      <c r="BD139">
        <v>3.42080033624989E-2</v>
      </c>
      <c r="BE139">
        <v>8.7213429976650297E-2</v>
      </c>
      <c r="BH139">
        <v>0.1663626272299</v>
      </c>
      <c r="BI139">
        <v>3.8104296556632201E-2</v>
      </c>
    </row>
    <row r="140" spans="2:61">
      <c r="B140">
        <v>4.0101404384272801E-2</v>
      </c>
      <c r="C140">
        <v>6.89423109981528E-3</v>
      </c>
      <c r="D140">
        <v>9.84687101606503E-2</v>
      </c>
      <c r="E140">
        <v>3.51229296900053E-2</v>
      </c>
      <c r="F140">
        <v>0.17252315440593699</v>
      </c>
      <c r="G140">
        <v>3.0850496569252199E-2</v>
      </c>
      <c r="H140">
        <v>2.9978715134069599E-2</v>
      </c>
      <c r="I140">
        <v>7.9673722409278599E-2</v>
      </c>
      <c r="J140">
        <v>0.12281836296515899</v>
      </c>
      <c r="K140">
        <v>3.3266678580618297E-2</v>
      </c>
      <c r="L140">
        <v>7.2986589412045999E-2</v>
      </c>
      <c r="M140">
        <v>8.0047181143286295E-2</v>
      </c>
      <c r="N140">
        <v>0.15398505235316501</v>
      </c>
      <c r="O140">
        <v>9.5426755241886693E-2</v>
      </c>
      <c r="P140">
        <v>4.2066954871111201E-2</v>
      </c>
      <c r="Q140">
        <v>4.6310600652967E-2</v>
      </c>
      <c r="R140">
        <v>7.0574678218811401E-2</v>
      </c>
      <c r="S140">
        <v>6.7742099641435001E-3</v>
      </c>
      <c r="T140">
        <v>0.33097587109748</v>
      </c>
      <c r="U140">
        <v>0.22133701422990801</v>
      </c>
      <c r="V140">
        <v>0.205637479911979</v>
      </c>
      <c r="W140">
        <v>0.96641415710352496</v>
      </c>
      <c r="X140">
        <v>1.89890817030383</v>
      </c>
      <c r="Y140">
        <v>0.106697464071943</v>
      </c>
      <c r="Z140">
        <v>0.59344458910976505</v>
      </c>
      <c r="AA140">
        <v>0.101253378869216</v>
      </c>
      <c r="AB140">
        <v>6.1678019074958998E-2</v>
      </c>
      <c r="AC140">
        <v>0</v>
      </c>
      <c r="AD140">
        <v>0.14155310218178299</v>
      </c>
      <c r="AE140">
        <v>0</v>
      </c>
      <c r="AF140">
        <v>0</v>
      </c>
      <c r="AG140">
        <v>1.40004853946511E-2</v>
      </c>
      <c r="AH140">
        <v>0.14027546652430001</v>
      </c>
      <c r="AI140">
        <v>0.19147431845899299</v>
      </c>
      <c r="AJ140">
        <v>5.5213631183586999E-2</v>
      </c>
      <c r="AK140">
        <v>5.0217648401547299E-2</v>
      </c>
      <c r="AL140">
        <v>4.4726544235293202E-2</v>
      </c>
      <c r="AM140">
        <v>0.62775770098319705</v>
      </c>
      <c r="AN140">
        <v>0.16058816478419399</v>
      </c>
      <c r="AO140">
        <v>0.17857231307419</v>
      </c>
      <c r="AP140">
        <v>2.8048314947443601E-2</v>
      </c>
      <c r="AQ140">
        <v>0.34612036804045798</v>
      </c>
      <c r="AR140">
        <v>0.117929880280932</v>
      </c>
      <c r="AS140">
        <v>0.19545551326377</v>
      </c>
      <c r="AT140">
        <v>0.161927492740122</v>
      </c>
      <c r="AU140">
        <v>5.0782588766699902E-2</v>
      </c>
      <c r="AV140">
        <v>0.17822683319546101</v>
      </c>
      <c r="AW140">
        <v>5.3593438114198803E-2</v>
      </c>
      <c r="AX140">
        <v>0.78385775838870897</v>
      </c>
      <c r="AY140">
        <v>0.11234964252421099</v>
      </c>
      <c r="AZ140">
        <v>0.19842163141858399</v>
      </c>
      <c r="BA140">
        <v>3.59498300602955E-2</v>
      </c>
      <c r="BB140">
        <v>0</v>
      </c>
      <c r="BC140">
        <v>0</v>
      </c>
      <c r="BD140">
        <v>3.05380736819073E-2</v>
      </c>
      <c r="BE140">
        <v>8.9507998920733606E-2</v>
      </c>
      <c r="BH140">
        <v>0.17305902340347001</v>
      </c>
      <c r="BI140">
        <v>4.0331452148203703E-2</v>
      </c>
    </row>
    <row r="141" spans="2:61">
      <c r="B141">
        <v>3.0833615295542901E-2</v>
      </c>
      <c r="C141">
        <v>4.6520650291531698E-3</v>
      </c>
      <c r="D141">
        <v>7.4646928167180701E-2</v>
      </c>
      <c r="E141">
        <v>3.3317081840427899E-2</v>
      </c>
      <c r="F141">
        <v>0.17688702607867701</v>
      </c>
      <c r="G141">
        <v>2.4615280617554001E-2</v>
      </c>
      <c r="H141">
        <v>2.4020404073556802E-2</v>
      </c>
      <c r="I141">
        <v>6.1843723556949101E-2</v>
      </c>
      <c r="J141">
        <v>9.37998874728979E-2</v>
      </c>
      <c r="K141">
        <v>3.0160668454512599E-2</v>
      </c>
      <c r="L141">
        <v>5.74286158756485E-2</v>
      </c>
      <c r="M141">
        <v>7.9195810163936495E-2</v>
      </c>
      <c r="N141">
        <v>6.4819511068947205E-2</v>
      </c>
      <c r="O141">
        <v>7.7909753323438205E-2</v>
      </c>
      <c r="P141">
        <v>5.17029440765156E-2</v>
      </c>
      <c r="Q141">
        <v>2.9267090570658901E-2</v>
      </c>
      <c r="R141">
        <v>6.7498538506480701E-2</v>
      </c>
      <c r="S141">
        <v>0</v>
      </c>
      <c r="T141">
        <v>0.34090394899698301</v>
      </c>
      <c r="U141">
        <v>0.23240977676938401</v>
      </c>
      <c r="V141">
        <v>0.21456331609110199</v>
      </c>
      <c r="W141">
        <v>0.98204210800006297</v>
      </c>
      <c r="X141">
        <v>1.8802182214974901</v>
      </c>
      <c r="Y141">
        <v>0.113854019553286</v>
      </c>
      <c r="Z141">
        <v>0.83155792859477495</v>
      </c>
      <c r="AA141">
        <v>0.121051167891539</v>
      </c>
      <c r="AB141">
        <v>4.7606592561425499E-2</v>
      </c>
      <c r="AC141">
        <v>0</v>
      </c>
      <c r="AD141">
        <v>0.15464348241051501</v>
      </c>
      <c r="AE141">
        <v>0</v>
      </c>
      <c r="AF141">
        <v>0</v>
      </c>
      <c r="AG141">
        <v>1.7393987807330601E-2</v>
      </c>
      <c r="AH141">
        <v>0.14136690019082301</v>
      </c>
      <c r="AI141">
        <v>0.196950460500466</v>
      </c>
      <c r="AJ141">
        <v>6.14508821724849E-2</v>
      </c>
      <c r="AK141">
        <v>6.5743381328199804E-2</v>
      </c>
      <c r="AL141">
        <v>5.6231447472241299E-2</v>
      </c>
      <c r="AM141">
        <v>0.69246578333195197</v>
      </c>
      <c r="AN141">
        <v>0.16626391938442001</v>
      </c>
      <c r="AO141">
        <v>0.21963122009411401</v>
      </c>
      <c r="AP141">
        <v>3.6048762652923297E-2</v>
      </c>
      <c r="AQ141">
        <v>0.38434482080446503</v>
      </c>
      <c r="AR141">
        <v>0.13086420234441801</v>
      </c>
      <c r="AS141">
        <v>0.18709559835887701</v>
      </c>
      <c r="AT141">
        <v>0.174734963691214</v>
      </c>
      <c r="AU141">
        <v>5.18620335794195E-2</v>
      </c>
      <c r="AV141">
        <v>0.17506849418532799</v>
      </c>
      <c r="AW141">
        <v>5.4747378096877401E-2</v>
      </c>
      <c r="AX141">
        <v>0.73982944170166498</v>
      </c>
      <c r="AY141">
        <v>0.105148499123803</v>
      </c>
      <c r="AZ141">
        <v>0.223580100686748</v>
      </c>
      <c r="BA141">
        <v>3.5720669659192399E-2</v>
      </c>
      <c r="BB141">
        <v>0</v>
      </c>
      <c r="BC141">
        <v>5.5339204916091504E-3</v>
      </c>
      <c r="BD141">
        <v>2.3052025931758102E-2</v>
      </c>
      <c r="BE141">
        <v>8.9746584262910906E-2</v>
      </c>
      <c r="BH141">
        <v>0.17743437472128401</v>
      </c>
      <c r="BI141">
        <v>4.1449984465797798E-2</v>
      </c>
    </row>
    <row r="142" spans="2:61">
      <c r="B142">
        <v>2.1054154823184099E-2</v>
      </c>
      <c r="C142">
        <v>8.4986580459590704E-4</v>
      </c>
      <c r="D142">
        <v>5.3495807874638902E-2</v>
      </c>
      <c r="E142">
        <v>3.5118308665448697E-2</v>
      </c>
      <c r="F142">
        <v>0.166228545217117</v>
      </c>
      <c r="G142">
        <v>1.7565755472169101E-2</v>
      </c>
      <c r="H142">
        <v>1.7493758091703799E-2</v>
      </c>
      <c r="I142">
        <v>4.3038340326585801E-2</v>
      </c>
      <c r="J142">
        <v>6.5694333122646997E-2</v>
      </c>
      <c r="K142">
        <v>2.2889665327282101E-2</v>
      </c>
      <c r="L142">
        <v>4.2560751841989701E-2</v>
      </c>
      <c r="M142">
        <v>7.4945706113176497E-2</v>
      </c>
      <c r="N142">
        <v>2.1001698707567702E-2</v>
      </c>
      <c r="O142">
        <v>5.7459910419302901E-2</v>
      </c>
      <c r="P142">
        <v>4.5081243958424298E-2</v>
      </c>
      <c r="Q142">
        <v>1.39551419782389E-2</v>
      </c>
      <c r="R142">
        <v>6.9998201608537106E-2</v>
      </c>
      <c r="S142">
        <v>0</v>
      </c>
      <c r="T142">
        <v>0.35350263523747799</v>
      </c>
      <c r="U142">
        <v>0.24661929151169701</v>
      </c>
      <c r="V142">
        <v>0.22833915231920701</v>
      </c>
      <c r="W142">
        <v>0.973185628018993</v>
      </c>
      <c r="X142">
        <v>1.81214094157446</v>
      </c>
      <c r="Y142">
        <v>0.130683703104744</v>
      </c>
      <c r="Z142">
        <v>1.05948163391689</v>
      </c>
      <c r="AA142">
        <v>0.14679168924030001</v>
      </c>
      <c r="AB142">
        <v>3.3105043601134997E-2</v>
      </c>
      <c r="AC142">
        <v>0</v>
      </c>
      <c r="AD142">
        <v>0.16189713077788301</v>
      </c>
      <c r="AE142">
        <v>3.40522611481907E-3</v>
      </c>
      <c r="AF142">
        <v>0</v>
      </c>
      <c r="AG142">
        <v>2.5031511337151001E-2</v>
      </c>
      <c r="AH142">
        <v>0.14583580377639599</v>
      </c>
      <c r="AI142">
        <v>0.203329219890584</v>
      </c>
      <c r="AJ142">
        <v>6.6311993153354606E-2</v>
      </c>
      <c r="AK142">
        <v>9.0459313780564293E-2</v>
      </c>
      <c r="AL142">
        <v>7.7291120258658003E-2</v>
      </c>
      <c r="AM142">
        <v>0.74390405282218797</v>
      </c>
      <c r="AN142">
        <v>0.16177736903821299</v>
      </c>
      <c r="AO142">
        <v>0.26547021254348002</v>
      </c>
      <c r="AP142">
        <v>3.9972679806344398E-2</v>
      </c>
      <c r="AQ142">
        <v>0.40541102077281799</v>
      </c>
      <c r="AR142">
        <v>0.13435742973773099</v>
      </c>
      <c r="AS142">
        <v>0.16220777564908401</v>
      </c>
      <c r="AT142">
        <v>0.174820346110268</v>
      </c>
      <c r="AU142">
        <v>4.6150276578619399E-2</v>
      </c>
      <c r="AV142">
        <v>0.16156757206009401</v>
      </c>
      <c r="AW142">
        <v>4.58313242433004E-2</v>
      </c>
      <c r="AX142">
        <v>0.67004480420201895</v>
      </c>
      <c r="AY142">
        <v>9.2003355630633596E-2</v>
      </c>
      <c r="AZ142">
        <v>0.248602145097708</v>
      </c>
      <c r="BA142">
        <v>2.75893592133644E-2</v>
      </c>
      <c r="BB142">
        <v>0</v>
      </c>
      <c r="BC142">
        <v>1.29300676922935E-2</v>
      </c>
      <c r="BD142">
        <v>9.7742318883969406E-3</v>
      </c>
      <c r="BE142">
        <v>8.4899463827833893E-2</v>
      </c>
      <c r="BH142">
        <v>0.17880635203359499</v>
      </c>
      <c r="BI142">
        <v>4.20851816198771E-2</v>
      </c>
    </row>
    <row r="143" spans="2:61">
      <c r="B143">
        <v>1.2446623080636999E-2</v>
      </c>
      <c r="C143">
        <v>2.8200450318627999E-3</v>
      </c>
      <c r="D143">
        <v>3.4403721226272402E-2</v>
      </c>
      <c r="E143">
        <v>4.2581287366420403E-2</v>
      </c>
      <c r="F143">
        <v>0.142769261034633</v>
      </c>
      <c r="G143">
        <v>1.1588254786803E-2</v>
      </c>
      <c r="H143">
        <v>1.25168695319589E-2</v>
      </c>
      <c r="I143">
        <v>2.6021720800697E-2</v>
      </c>
      <c r="J143">
        <v>4.3249932400699298E-2</v>
      </c>
      <c r="K143">
        <v>1.51912733580834E-2</v>
      </c>
      <c r="L143">
        <v>2.87015161910389E-2</v>
      </c>
      <c r="M143">
        <v>6.8888236536182604E-2</v>
      </c>
      <c r="N143">
        <v>8.0939257770996204E-4</v>
      </c>
      <c r="O143">
        <v>3.8942028967745998E-2</v>
      </c>
      <c r="P143">
        <v>2.30332065094941E-2</v>
      </c>
      <c r="Q143">
        <v>7.3418949543541199E-3</v>
      </c>
      <c r="R143">
        <v>7.8612805435254604E-2</v>
      </c>
      <c r="S143">
        <v>0</v>
      </c>
      <c r="T143">
        <v>0.36969897973253102</v>
      </c>
      <c r="U143">
        <v>0.26476818647393802</v>
      </c>
      <c r="V143">
        <v>0.24326671650614301</v>
      </c>
      <c r="W143">
        <v>0.94589893795548996</v>
      </c>
      <c r="X143">
        <v>1.7099076529188499</v>
      </c>
      <c r="Y143">
        <v>0.153570828282728</v>
      </c>
      <c r="Z143">
        <v>1.1903810321018899</v>
      </c>
      <c r="AA143">
        <v>0.175041014026311</v>
      </c>
      <c r="AB143">
        <v>1.9610076416298899E-2</v>
      </c>
      <c r="AC143">
        <v>0</v>
      </c>
      <c r="AD143">
        <v>0.16152990648603999</v>
      </c>
      <c r="AE143">
        <v>9.9404416501047595E-3</v>
      </c>
      <c r="AF143">
        <v>3.0596582947373602E-3</v>
      </c>
      <c r="AG143">
        <v>3.6910900099026103E-2</v>
      </c>
      <c r="AH143">
        <v>0.151121397629392</v>
      </c>
      <c r="AI143">
        <v>0.21400004681402701</v>
      </c>
      <c r="AJ143">
        <v>6.9539521241909805E-2</v>
      </c>
      <c r="AK143">
        <v>0.123799722703767</v>
      </c>
      <c r="AL143">
        <v>0.10539543494987499</v>
      </c>
      <c r="AM143">
        <v>0.78801157905466102</v>
      </c>
      <c r="AN143">
        <v>0.158131395139886</v>
      </c>
      <c r="AO143">
        <v>0.31235313827537697</v>
      </c>
      <c r="AP143">
        <v>4.6425609975907098E-2</v>
      </c>
      <c r="AQ143">
        <v>0.42508472142932902</v>
      </c>
      <c r="AR143">
        <v>0.13629895616517099</v>
      </c>
      <c r="AS143">
        <v>0.14098130761406399</v>
      </c>
      <c r="AT143">
        <v>0.174040051251726</v>
      </c>
      <c r="AU143">
        <v>4.2836500326362201E-2</v>
      </c>
      <c r="AV143">
        <v>0.15190686491087799</v>
      </c>
      <c r="AW143">
        <v>3.6583185850901603E-2</v>
      </c>
      <c r="AX143">
        <v>0.58506173790847005</v>
      </c>
      <c r="AY143">
        <v>8.8405850985321902E-2</v>
      </c>
      <c r="AZ143">
        <v>0.27681192393062398</v>
      </c>
      <c r="BA143">
        <v>1.5476701203759101E-2</v>
      </c>
      <c r="BB143">
        <v>0</v>
      </c>
      <c r="BC143">
        <v>2.20692465401232E-2</v>
      </c>
      <c r="BD143">
        <v>2.7113424816804098E-3</v>
      </c>
      <c r="BE143">
        <v>8.4088340254572194E-2</v>
      </c>
      <c r="BH143">
        <v>0.17901137459592401</v>
      </c>
      <c r="BI143">
        <v>4.1815172994406298E-2</v>
      </c>
    </row>
    <row r="144" spans="2:61">
      <c r="B144">
        <v>7.4757762215287502E-3</v>
      </c>
      <c r="C144">
        <v>1.5282280892474E-2</v>
      </c>
      <c r="D144">
        <v>1.9971262157936098E-2</v>
      </c>
      <c r="E144">
        <v>5.7363443569068001E-2</v>
      </c>
      <c r="F144">
        <v>0.116443020634776</v>
      </c>
      <c r="G144">
        <v>9.7969373122503301E-3</v>
      </c>
      <c r="H144">
        <v>1.1739138656308599E-2</v>
      </c>
      <c r="I144">
        <v>1.49824261187187E-2</v>
      </c>
      <c r="J144">
        <v>3.10045108124089E-2</v>
      </c>
      <c r="K144">
        <v>1.3564183294181799E-2</v>
      </c>
      <c r="L144">
        <v>2.0135818655593499E-2</v>
      </c>
      <c r="M144">
        <v>6.5930191599384694E-2</v>
      </c>
      <c r="N144">
        <v>0</v>
      </c>
      <c r="O144">
        <v>2.50962000530629E-2</v>
      </c>
      <c r="P144">
        <v>0</v>
      </c>
      <c r="Q144">
        <v>5.9304225694176002E-3</v>
      </c>
      <c r="R144">
        <v>9.0208972944805302E-2</v>
      </c>
      <c r="S144">
        <v>0</v>
      </c>
      <c r="T144">
        <v>0.38363322728961302</v>
      </c>
      <c r="U144">
        <v>0.27945743360651998</v>
      </c>
      <c r="V144">
        <v>0.25279753339209399</v>
      </c>
      <c r="W144">
        <v>0.90685677105923401</v>
      </c>
      <c r="X144">
        <v>1.5843592691849699</v>
      </c>
      <c r="Y144">
        <v>0.17000307834725101</v>
      </c>
      <c r="Z144">
        <v>1.2087711281332101</v>
      </c>
      <c r="AA144">
        <v>0.20069397731538699</v>
      </c>
      <c r="AB144">
        <v>9.0338696417713998E-3</v>
      </c>
      <c r="AC144">
        <v>0</v>
      </c>
      <c r="AD144">
        <v>0.15690443158711301</v>
      </c>
      <c r="AE144">
        <v>1.91990145210445E-2</v>
      </c>
      <c r="AF144">
        <v>2.1872671294088101E-2</v>
      </c>
      <c r="AG144">
        <v>4.9335118218673903E-2</v>
      </c>
      <c r="AH144">
        <v>0.153944950678892</v>
      </c>
      <c r="AI144">
        <v>0.22493536802032801</v>
      </c>
      <c r="AJ144">
        <v>7.1148220482565402E-2</v>
      </c>
      <c r="AK144">
        <v>0.15529452475657099</v>
      </c>
      <c r="AL144">
        <v>0.13031830890580501</v>
      </c>
      <c r="AM144">
        <v>0.82150952122478804</v>
      </c>
      <c r="AN144">
        <v>0.16152881778997699</v>
      </c>
      <c r="AO144">
        <v>0.355991129149893</v>
      </c>
      <c r="AP144">
        <v>5.7402590280908598E-2</v>
      </c>
      <c r="AQ144">
        <v>0.45625278667895902</v>
      </c>
      <c r="AR144">
        <v>0.14213393654627801</v>
      </c>
      <c r="AS144">
        <v>0.134941229986728</v>
      </c>
      <c r="AT144">
        <v>0.18187667547157699</v>
      </c>
      <c r="AU144">
        <v>4.5270097214537799E-2</v>
      </c>
      <c r="AV144">
        <v>0.15469917027534999</v>
      </c>
      <c r="AW144">
        <v>3.2338118015262297E-2</v>
      </c>
      <c r="AX144">
        <v>0.48303645432126202</v>
      </c>
      <c r="AY144">
        <v>0.102538185568084</v>
      </c>
      <c r="AZ144">
        <v>0.30978165448724398</v>
      </c>
      <c r="BA144">
        <v>1.0823160942299999E-3</v>
      </c>
      <c r="BB144">
        <v>4.6520405741508801E-3</v>
      </c>
      <c r="BC144">
        <v>3.58243025186291E-2</v>
      </c>
      <c r="BD144">
        <v>6.7806827044674996E-3</v>
      </c>
      <c r="BE144">
        <v>9.1254910391282001E-2</v>
      </c>
      <c r="BH144">
        <v>0.17968532323608299</v>
      </c>
      <c r="BI144">
        <v>4.0340679477299898E-2</v>
      </c>
    </row>
    <row r="145" spans="2:61">
      <c r="B145">
        <v>5.68480770520703E-3</v>
      </c>
      <c r="C145">
        <v>3.2815181857068297E-2</v>
      </c>
      <c r="D145">
        <v>9.7448601453186696E-3</v>
      </c>
      <c r="E145">
        <v>7.5686197652736806E-2</v>
      </c>
      <c r="F145">
        <v>9.3398034371569405E-2</v>
      </c>
      <c r="G145">
        <v>1.15637073077856E-2</v>
      </c>
      <c r="H145">
        <v>1.3957788317412999E-2</v>
      </c>
      <c r="I145">
        <v>9.9027704070239701E-3</v>
      </c>
      <c r="J145">
        <v>2.7571368997867399E-2</v>
      </c>
      <c r="K145">
        <v>1.88652698332177E-2</v>
      </c>
      <c r="L145">
        <v>1.9880248509360699E-2</v>
      </c>
      <c r="M145">
        <v>6.6249241673463397E-2</v>
      </c>
      <c r="N145">
        <v>0</v>
      </c>
      <c r="O145">
        <v>1.37156090362871E-2</v>
      </c>
      <c r="P145">
        <v>0</v>
      </c>
      <c r="Q145">
        <v>1.71519127342641E-3</v>
      </c>
      <c r="R145">
        <v>9.9990155069838896E-2</v>
      </c>
      <c r="S145">
        <v>0</v>
      </c>
      <c r="T145">
        <v>0.38991926612084199</v>
      </c>
      <c r="U145">
        <v>0.28444000752959903</v>
      </c>
      <c r="V145">
        <v>0.25534209625531101</v>
      </c>
      <c r="W145">
        <v>0.85902598010045295</v>
      </c>
      <c r="X145">
        <v>1.44838893181925</v>
      </c>
      <c r="Y145">
        <v>0.17090238715912701</v>
      </c>
      <c r="Z145">
        <v>1.1656461432473899</v>
      </c>
      <c r="AA145">
        <v>0.22179980380005099</v>
      </c>
      <c r="AB145">
        <v>2.8213528414262798E-3</v>
      </c>
      <c r="AC145">
        <v>7.4286174679524001E-3</v>
      </c>
      <c r="AD145">
        <v>0.15090311727942099</v>
      </c>
      <c r="AE145">
        <v>3.0015778068723999E-2</v>
      </c>
      <c r="AF145">
        <v>4.5207604830280301E-2</v>
      </c>
      <c r="AG145">
        <v>5.8671284839484597E-2</v>
      </c>
      <c r="AH145">
        <v>0.15427091687895</v>
      </c>
      <c r="AI145">
        <v>0.22954068483656601</v>
      </c>
      <c r="AJ145">
        <v>7.0646597435060507E-2</v>
      </c>
      <c r="AK145">
        <v>0.175718730242583</v>
      </c>
      <c r="AL145">
        <v>0.14447795479817399</v>
      </c>
      <c r="AM145">
        <v>0.84020348781140397</v>
      </c>
      <c r="AN145">
        <v>0.165388658729688</v>
      </c>
      <c r="AO145">
        <v>0.39091055833551602</v>
      </c>
      <c r="AP145">
        <v>6.6870055323253394E-2</v>
      </c>
      <c r="AQ145">
        <v>0.49379632352619401</v>
      </c>
      <c r="AR145">
        <v>0.14780562447621001</v>
      </c>
      <c r="AS145">
        <v>0.13263422424646201</v>
      </c>
      <c r="AT145">
        <v>0.19544416724252001</v>
      </c>
      <c r="AU145">
        <v>4.63129360797244E-2</v>
      </c>
      <c r="AV145">
        <v>0.16664966314641</v>
      </c>
      <c r="AW145">
        <v>2.9514909012062399E-2</v>
      </c>
      <c r="AX145">
        <v>0.36003414820457003</v>
      </c>
      <c r="AY145">
        <v>0.12864973634127599</v>
      </c>
      <c r="AZ145">
        <v>0.34498869217838202</v>
      </c>
      <c r="BA145">
        <v>0</v>
      </c>
      <c r="BB145">
        <v>1.7259684978406499E-2</v>
      </c>
      <c r="BC145">
        <v>5.0787429929765898E-2</v>
      </c>
      <c r="BD145">
        <v>1.4662858489422601E-2</v>
      </c>
      <c r="BE145">
        <v>0.101890908670807</v>
      </c>
      <c r="BH145">
        <v>0.17963770990054101</v>
      </c>
      <c r="BI145">
        <v>3.8138746731415901E-2</v>
      </c>
    </row>
    <row r="146" spans="2:61">
      <c r="B146">
        <v>4.81803423710665E-3</v>
      </c>
      <c r="C146">
        <v>4.4903401238348399E-2</v>
      </c>
      <c r="D146">
        <v>7.8981111334228604E-4</v>
      </c>
      <c r="E146">
        <v>9.0970253838314197E-2</v>
      </c>
      <c r="F146">
        <v>7.4980123190227302E-2</v>
      </c>
      <c r="G146">
        <v>1.40059006494773E-2</v>
      </c>
      <c r="H146">
        <v>1.57542508946594E-2</v>
      </c>
      <c r="I146">
        <v>7.5662418454027899E-3</v>
      </c>
      <c r="J146">
        <v>2.7668208254583E-2</v>
      </c>
      <c r="K146">
        <v>2.6296205054346201E-2</v>
      </c>
      <c r="L146">
        <v>2.6975329452164801E-2</v>
      </c>
      <c r="M146">
        <v>6.6442260061083197E-2</v>
      </c>
      <c r="N146">
        <v>5.7719200244303603E-3</v>
      </c>
      <c r="O146">
        <v>6.60141907864589E-4</v>
      </c>
      <c r="P146">
        <v>0</v>
      </c>
      <c r="Q146">
        <v>0</v>
      </c>
      <c r="R146">
        <v>0.103267112561417</v>
      </c>
      <c r="S146">
        <v>1.84606352974331E-3</v>
      </c>
      <c r="T146">
        <v>0.38679831771676998</v>
      </c>
      <c r="U146">
        <v>0.27913290509632099</v>
      </c>
      <c r="V146">
        <v>0.25131588927576898</v>
      </c>
      <c r="W146">
        <v>0.79776453053650598</v>
      </c>
      <c r="X146">
        <v>1.2999706607624399</v>
      </c>
      <c r="Y146">
        <v>0.15431471480134501</v>
      </c>
      <c r="Z146">
        <v>1.09854930624947</v>
      </c>
      <c r="AA146">
        <v>0.23788641682276099</v>
      </c>
      <c r="AB146">
        <v>2.9105990009973903E-4</v>
      </c>
      <c r="AC146">
        <v>1.5769933081165598E-2</v>
      </c>
      <c r="AD146">
        <v>0.14259548323703899</v>
      </c>
      <c r="AE146">
        <v>3.9333487763250699E-2</v>
      </c>
      <c r="AF146">
        <v>6.3539922024924103E-2</v>
      </c>
      <c r="AG146">
        <v>6.3537230052045798E-2</v>
      </c>
      <c r="AH146">
        <v>0.15273980167389201</v>
      </c>
      <c r="AI146">
        <v>0.225440483553451</v>
      </c>
      <c r="AJ146">
        <v>6.7332453628660097E-2</v>
      </c>
      <c r="AK146">
        <v>0.18141798418802499</v>
      </c>
      <c r="AL146">
        <v>0.14619640752899199</v>
      </c>
      <c r="AM146">
        <v>0.85005505499567402</v>
      </c>
      <c r="AN146">
        <v>0.16224340048729399</v>
      </c>
      <c r="AO146">
        <v>0.41547432246264399</v>
      </c>
      <c r="AP146">
        <v>6.9958732705490495E-2</v>
      </c>
      <c r="AQ146">
        <v>0.52550931912469601</v>
      </c>
      <c r="AR146">
        <v>0.14887636601070101</v>
      </c>
      <c r="AS146">
        <v>0.118322796685598</v>
      </c>
      <c r="AT146">
        <v>0.209104633795786</v>
      </c>
      <c r="AU146">
        <v>4.0802952049374099E-2</v>
      </c>
      <c r="AV146">
        <v>0.18314770603229399</v>
      </c>
      <c r="AW146">
        <v>2.6413665382005201E-2</v>
      </c>
      <c r="AX146">
        <v>0.22999408814146899</v>
      </c>
      <c r="AY146">
        <v>0.156433674749209</v>
      </c>
      <c r="AZ146">
        <v>0.379289134706354</v>
      </c>
      <c r="BA146">
        <v>0</v>
      </c>
      <c r="BB146">
        <v>2.4277937117280299E-2</v>
      </c>
      <c r="BC146">
        <v>6.3611828100306203E-2</v>
      </c>
      <c r="BD146">
        <v>1.83362398566508E-2</v>
      </c>
      <c r="BE146">
        <v>0.11195680163077699</v>
      </c>
      <c r="BH146">
        <v>0.17590090892462601</v>
      </c>
      <c r="BI146">
        <v>3.5700712988930398E-2</v>
      </c>
    </row>
    <row r="147" spans="2:61">
      <c r="B147">
        <v>5.1271104646036497E-3</v>
      </c>
      <c r="C147">
        <v>4.9727492300564502E-2</v>
      </c>
      <c r="D147">
        <v>0</v>
      </c>
      <c r="E147">
        <v>0.10223870285716601</v>
      </c>
      <c r="F147">
        <v>6.3479187210052301E-2</v>
      </c>
      <c r="G147">
        <v>1.74448867030511E-2</v>
      </c>
      <c r="H147">
        <v>1.6977835153164499E-2</v>
      </c>
      <c r="I147">
        <v>7.2418443428987102E-3</v>
      </c>
      <c r="J147">
        <v>2.9361792719857099E-2</v>
      </c>
      <c r="K147">
        <v>3.30148474164082E-2</v>
      </c>
      <c r="L147">
        <v>3.9125690758464303E-2</v>
      </c>
      <c r="M147">
        <v>6.7117403264321293E-2</v>
      </c>
      <c r="N147">
        <v>1.7786969581045101E-2</v>
      </c>
      <c r="O147">
        <v>0</v>
      </c>
      <c r="P147">
        <v>0</v>
      </c>
      <c r="Q147">
        <v>0</v>
      </c>
      <c r="R147">
        <v>9.8056698750464105E-2</v>
      </c>
      <c r="S147">
        <v>3.3081968997296599E-3</v>
      </c>
      <c r="T147">
        <v>0.37608696612097697</v>
      </c>
      <c r="U147">
        <v>0.26455599476787101</v>
      </c>
      <c r="V147">
        <v>0.2399556793906</v>
      </c>
      <c r="W147">
        <v>0.72122070393240301</v>
      </c>
      <c r="X147">
        <v>1.13063668364968</v>
      </c>
      <c r="Y147">
        <v>0.121996107171137</v>
      </c>
      <c r="Z147">
        <v>1.0080499203493201</v>
      </c>
      <c r="AA147">
        <v>0.246542928738507</v>
      </c>
      <c r="AB147">
        <v>0</v>
      </c>
      <c r="AC147">
        <v>2.22099321722713E-2</v>
      </c>
      <c r="AD147">
        <v>0.12976258922773901</v>
      </c>
      <c r="AE147">
        <v>4.4728788674073303E-2</v>
      </c>
      <c r="AF147">
        <v>7.1211469935962002E-2</v>
      </c>
      <c r="AG147">
        <v>6.4688508638412204E-2</v>
      </c>
      <c r="AH147">
        <v>0.147643906393153</v>
      </c>
      <c r="AI147">
        <v>0.21530130175369799</v>
      </c>
      <c r="AJ147">
        <v>6.1403183929691803E-2</v>
      </c>
      <c r="AK147">
        <v>0.17290297794343301</v>
      </c>
      <c r="AL147">
        <v>0.13665720028577399</v>
      </c>
      <c r="AM147">
        <v>0.857233241176665</v>
      </c>
      <c r="AN147">
        <v>0.154310123795735</v>
      </c>
      <c r="AO147">
        <v>0.42942278005197498</v>
      </c>
      <c r="AP147">
        <v>6.7750348101592306E-2</v>
      </c>
      <c r="AQ147">
        <v>0.54789882582318605</v>
      </c>
      <c r="AR147">
        <v>0.14605401290991801</v>
      </c>
      <c r="AS147">
        <v>9.2360656403924005E-2</v>
      </c>
      <c r="AT147">
        <v>0.220947776336688</v>
      </c>
      <c r="AU147">
        <v>3.3607283549746798E-2</v>
      </c>
      <c r="AV147">
        <v>0.20301607825939499</v>
      </c>
      <c r="AW147">
        <v>2.6545392973605399E-2</v>
      </c>
      <c r="AX147">
        <v>0.11649113277921801</v>
      </c>
      <c r="AY147">
        <v>0.179909802247882</v>
      </c>
      <c r="AZ147">
        <v>0.41011441574938501</v>
      </c>
      <c r="BA147">
        <v>0</v>
      </c>
      <c r="BB147">
        <v>2.6472338129874699E-2</v>
      </c>
      <c r="BC147">
        <v>7.6411938138645594E-2</v>
      </c>
      <c r="BD147">
        <v>1.8728764039564701E-2</v>
      </c>
      <c r="BE147">
        <v>0.121460860282435</v>
      </c>
      <c r="BH147">
        <v>0.16882677271867699</v>
      </c>
      <c r="BI147">
        <v>3.2995433757587303E-2</v>
      </c>
    </row>
    <row r="148" spans="2:61">
      <c r="B148">
        <v>8.5224578648642295E-3</v>
      </c>
      <c r="C148">
        <v>5.4767031360077503E-2</v>
      </c>
      <c r="D148">
        <v>0</v>
      </c>
      <c r="E148">
        <v>0.112300575245509</v>
      </c>
      <c r="F148">
        <v>6.1997333757332698E-2</v>
      </c>
      <c r="G148">
        <v>2.4442461617749298E-2</v>
      </c>
      <c r="H148">
        <v>2.02602899675592E-2</v>
      </c>
      <c r="I148">
        <v>1.07631347754409E-2</v>
      </c>
      <c r="J148">
        <v>3.3760297672205897E-2</v>
      </c>
      <c r="K148">
        <v>4.0554183351633501E-2</v>
      </c>
      <c r="L148">
        <v>5.4199579219097099E-2</v>
      </c>
      <c r="M148">
        <v>7.2123198554228302E-2</v>
      </c>
      <c r="N148">
        <v>3.5097381370876701E-2</v>
      </c>
      <c r="O148">
        <v>0</v>
      </c>
      <c r="P148">
        <v>0</v>
      </c>
      <c r="Q148">
        <v>0</v>
      </c>
      <c r="R148">
        <v>8.5610838641713802E-2</v>
      </c>
      <c r="S148">
        <v>5.6103223319528203E-3</v>
      </c>
      <c r="T148">
        <v>0.35743240750625699</v>
      </c>
      <c r="U148">
        <v>0.238251952608212</v>
      </c>
      <c r="V148">
        <v>0.21959254600685801</v>
      </c>
      <c r="W148">
        <v>0.63400116401784601</v>
      </c>
      <c r="X148">
        <v>0.94241436926239797</v>
      </c>
      <c r="Y148">
        <v>7.40183956614687E-2</v>
      </c>
      <c r="Z148">
        <v>0.891751499942399</v>
      </c>
      <c r="AA148">
        <v>0.242899070594364</v>
      </c>
      <c r="AB148">
        <v>0</v>
      </c>
      <c r="AC148">
        <v>2.51469639526379E-2</v>
      </c>
      <c r="AD148">
        <v>0.111179731769738</v>
      </c>
      <c r="AE148">
        <v>4.5155047003790597E-2</v>
      </c>
      <c r="AF148">
        <v>6.9743661537931101E-2</v>
      </c>
      <c r="AG148">
        <v>6.2379351224041098E-2</v>
      </c>
      <c r="AH148">
        <v>0.135630134256082</v>
      </c>
      <c r="AI148">
        <v>0.20002955248402801</v>
      </c>
      <c r="AJ148">
        <v>5.26970249723843E-2</v>
      </c>
      <c r="AK148">
        <v>0.15330317598221399</v>
      </c>
      <c r="AL148">
        <v>0.115765952058069</v>
      </c>
      <c r="AM148">
        <v>0.85812130474260795</v>
      </c>
      <c r="AN148">
        <v>0.150145484541158</v>
      </c>
      <c r="AO148">
        <v>0.43192453598601699</v>
      </c>
      <c r="AP148">
        <v>6.5213121791978093E-2</v>
      </c>
      <c r="AQ148">
        <v>0.56423054311260501</v>
      </c>
      <c r="AR148">
        <v>0.14420864956598101</v>
      </c>
      <c r="AS148">
        <v>6.8641384146471807E-2</v>
      </c>
      <c r="AT148">
        <v>0.23354312344473199</v>
      </c>
      <c r="AU148">
        <v>3.2113894570301199E-2</v>
      </c>
      <c r="AV148">
        <v>0.225701944847713</v>
      </c>
      <c r="AW148">
        <v>3.15137766750423E-2</v>
      </c>
      <c r="AX148">
        <v>3.3493475122445902E-2</v>
      </c>
      <c r="AY148">
        <v>0.198716646430001</v>
      </c>
      <c r="AZ148">
        <v>0.43503078052274202</v>
      </c>
      <c r="BA148">
        <v>0</v>
      </c>
      <c r="BB148">
        <v>2.7803062156933799E-2</v>
      </c>
      <c r="BC148">
        <v>9.3943747242707598E-2</v>
      </c>
      <c r="BD148">
        <v>1.9230735433965401E-2</v>
      </c>
      <c r="BE148">
        <v>0.13149736482062699</v>
      </c>
      <c r="BH148">
        <v>0.15957990467366001</v>
      </c>
      <c r="BI148">
        <v>3.0025566520511499E-2</v>
      </c>
    </row>
    <row r="149" spans="2:61">
      <c r="B149">
        <v>1.3449402784780001E-2</v>
      </c>
      <c r="C149">
        <v>6.2736734385855794E-2</v>
      </c>
      <c r="D149">
        <v>0</v>
      </c>
      <c r="E149">
        <v>0.117329377855889</v>
      </c>
      <c r="F149">
        <v>6.8773270233273898E-2</v>
      </c>
      <c r="G149">
        <v>3.3189120534850999E-2</v>
      </c>
      <c r="H149">
        <v>2.48288582522091E-2</v>
      </c>
      <c r="I149">
        <v>1.68226112028706E-2</v>
      </c>
      <c r="J149">
        <v>3.8428792281529803E-2</v>
      </c>
      <c r="K149">
        <v>4.9029396871981601E-2</v>
      </c>
      <c r="L149">
        <v>6.8631682547847503E-2</v>
      </c>
      <c r="M149">
        <v>7.9472667685762902E-2</v>
      </c>
      <c r="N149">
        <v>5.5040823100107501E-2</v>
      </c>
      <c r="O149">
        <v>0</v>
      </c>
      <c r="P149">
        <v>0</v>
      </c>
      <c r="Q149">
        <v>0</v>
      </c>
      <c r="R149">
        <v>6.8406297022745893E-2</v>
      </c>
      <c r="S149">
        <v>7.2960612086950798E-3</v>
      </c>
      <c r="T149">
        <v>0.325656251202669</v>
      </c>
      <c r="U149">
        <v>0.19599952554969999</v>
      </c>
      <c r="V149">
        <v>0.187190128712552</v>
      </c>
      <c r="W149">
        <v>0.53972634095237304</v>
      </c>
      <c r="X149">
        <v>0.74572247466429997</v>
      </c>
      <c r="Y149">
        <v>8.6153134813825704E-3</v>
      </c>
      <c r="Z149">
        <v>0.75631695612938299</v>
      </c>
      <c r="AA149">
        <v>0.22276099892109799</v>
      </c>
      <c r="AB149">
        <v>0</v>
      </c>
      <c r="AC149">
        <v>2.1588663376051E-2</v>
      </c>
      <c r="AD149">
        <v>8.6371114381906894E-2</v>
      </c>
      <c r="AE149">
        <v>3.9821977985921998E-2</v>
      </c>
      <c r="AF149">
        <v>6.2094480436260598E-2</v>
      </c>
      <c r="AG149">
        <v>5.4542785787278801E-2</v>
      </c>
      <c r="AH149">
        <v>0.114089609759547</v>
      </c>
      <c r="AI149">
        <v>0.175674996421431</v>
      </c>
      <c r="AJ149">
        <v>3.9413345947405101E-2</v>
      </c>
      <c r="AK149">
        <v>0.126893647245128</v>
      </c>
      <c r="AL149">
        <v>8.1648490511673597E-2</v>
      </c>
      <c r="AM149">
        <v>0.84289366428267698</v>
      </c>
      <c r="AN149">
        <v>0.15335639505921</v>
      </c>
      <c r="AO149">
        <v>0.42128111240070698</v>
      </c>
      <c r="AP149">
        <v>6.3731372530280203E-2</v>
      </c>
      <c r="AQ149">
        <v>0.57215594898454403</v>
      </c>
      <c r="AR149">
        <v>0.14538292121928401</v>
      </c>
      <c r="AS149">
        <v>5.7638652317770898E-2</v>
      </c>
      <c r="AT149">
        <v>0.248609613031883</v>
      </c>
      <c r="AU149">
        <v>3.7045433010466498E-2</v>
      </c>
      <c r="AV149">
        <v>0.248202563974045</v>
      </c>
      <c r="AW149">
        <v>3.7558032850086701E-2</v>
      </c>
      <c r="AX149">
        <v>0</v>
      </c>
      <c r="AY149">
        <v>0.211459725087289</v>
      </c>
      <c r="AZ149">
        <v>0.44861553844012297</v>
      </c>
      <c r="BA149">
        <v>0</v>
      </c>
      <c r="BB149">
        <v>2.7963384400377801E-2</v>
      </c>
      <c r="BC149">
        <v>0.11735029339990399</v>
      </c>
      <c r="BD149">
        <v>2.0939753480926099E-2</v>
      </c>
      <c r="BE149">
        <v>0.14067287161418399</v>
      </c>
      <c r="BH149">
        <v>0.14790034774139699</v>
      </c>
      <c r="BI149">
        <v>2.69063608703266E-2</v>
      </c>
    </row>
    <row r="150" spans="2:61">
      <c r="B150">
        <v>1.5281338802521501E-2</v>
      </c>
      <c r="C150">
        <v>6.8850825671042906E-2</v>
      </c>
      <c r="D150">
        <v>0</v>
      </c>
      <c r="E150">
        <v>0.108533118437593</v>
      </c>
      <c r="F150">
        <v>7.7322285105448099E-2</v>
      </c>
      <c r="G150">
        <v>3.78943238978613E-2</v>
      </c>
      <c r="H150">
        <v>2.5960737344113399E-2</v>
      </c>
      <c r="I150">
        <v>2.0403719783879101E-2</v>
      </c>
      <c r="J150">
        <v>3.7659923752877598E-2</v>
      </c>
      <c r="K150">
        <v>5.4845227800360698E-2</v>
      </c>
      <c r="L150">
        <v>7.8689978221737705E-2</v>
      </c>
      <c r="M150">
        <v>8.1304870999037604E-2</v>
      </c>
      <c r="N150">
        <v>6.8793265923901101E-2</v>
      </c>
      <c r="O150">
        <v>0</v>
      </c>
      <c r="P150">
        <v>0</v>
      </c>
      <c r="Q150">
        <v>0</v>
      </c>
      <c r="R150">
        <v>5.1564751150172498E-2</v>
      </c>
      <c r="S150">
        <v>7.2168685072517497E-3</v>
      </c>
      <c r="T150">
        <v>0.27945574668527901</v>
      </c>
      <c r="U150">
        <v>0.13876451918443999</v>
      </c>
      <c r="V150">
        <v>0.14217533647305899</v>
      </c>
      <c r="W150">
        <v>0.44387220838616598</v>
      </c>
      <c r="X150">
        <v>0.555230142832153</v>
      </c>
      <c r="Y150">
        <v>0</v>
      </c>
      <c r="Z150">
        <v>0.60881313942607795</v>
      </c>
      <c r="AA150">
        <v>0.18835361707902201</v>
      </c>
      <c r="AB150">
        <v>0</v>
      </c>
      <c r="AC150">
        <v>1.0126380253085E-2</v>
      </c>
      <c r="AD150">
        <v>5.6744489635268403E-2</v>
      </c>
      <c r="AE150">
        <v>2.9554233517337301E-2</v>
      </c>
      <c r="AF150">
        <v>4.9661463741134199E-2</v>
      </c>
      <c r="AG150">
        <v>3.9155113902307102E-2</v>
      </c>
      <c r="AH150">
        <v>8.3871831763002197E-2</v>
      </c>
      <c r="AI150">
        <v>0.14028845484619301</v>
      </c>
      <c r="AJ150">
        <v>2.0715327912997399E-2</v>
      </c>
      <c r="AK150">
        <v>9.7288989719800101E-2</v>
      </c>
      <c r="AL150">
        <v>3.5953062390257397E-2</v>
      </c>
      <c r="AM150">
        <v>0.80415803290983501</v>
      </c>
      <c r="AN150">
        <v>0.15610115331955299</v>
      </c>
      <c r="AO150">
        <v>0.39575204089336302</v>
      </c>
      <c r="AP150">
        <v>5.82529496647868E-2</v>
      </c>
      <c r="AQ150">
        <v>0.56338463630705704</v>
      </c>
      <c r="AR150">
        <v>0.14376906231730099</v>
      </c>
      <c r="AS150">
        <v>5.84608185624753E-2</v>
      </c>
      <c r="AT150">
        <v>0.260861202161011</v>
      </c>
      <c r="AU150">
        <v>4.0109745700895601E-2</v>
      </c>
      <c r="AV150">
        <v>0.26341178414104299</v>
      </c>
      <c r="AW150">
        <v>3.8489494512529199E-2</v>
      </c>
      <c r="AX150">
        <v>0</v>
      </c>
      <c r="AY150">
        <v>0.211719070414118</v>
      </c>
      <c r="AZ150">
        <v>0.44253815883979403</v>
      </c>
      <c r="BA150">
        <v>0</v>
      </c>
      <c r="BB150">
        <v>2.0309107018822901E-2</v>
      </c>
      <c r="BC150">
        <v>0.13761821626040899</v>
      </c>
      <c r="BD150">
        <v>1.85267641602198E-2</v>
      </c>
      <c r="BE150">
        <v>0.14424268570384099</v>
      </c>
      <c r="BH150">
        <v>0.13235803957200801</v>
      </c>
      <c r="BI150">
        <v>2.37561517450736E-2</v>
      </c>
    </row>
    <row r="151" spans="2:61">
      <c r="B151">
        <v>1.30574111228422E-2</v>
      </c>
      <c r="C151">
        <v>7.2502018493985507E-2</v>
      </c>
      <c r="D151">
        <v>0</v>
      </c>
      <c r="E151">
        <v>8.7395608549273807E-2</v>
      </c>
      <c r="F151">
        <v>8.4102307801577306E-2</v>
      </c>
      <c r="G151">
        <v>3.7519929014211598E-2</v>
      </c>
      <c r="H151">
        <v>2.2442448709387101E-2</v>
      </c>
      <c r="I151">
        <v>1.9749985454750901E-2</v>
      </c>
      <c r="J151">
        <v>3.0604164900312099E-2</v>
      </c>
      <c r="K151">
        <v>5.7376780519935902E-2</v>
      </c>
      <c r="L151">
        <v>8.5102383282855507E-2</v>
      </c>
      <c r="M151">
        <v>7.6342136557978002E-2</v>
      </c>
      <c r="N151">
        <v>7.3729714083060102E-2</v>
      </c>
      <c r="O151">
        <v>0</v>
      </c>
      <c r="P151">
        <v>0</v>
      </c>
      <c r="Q151">
        <v>0</v>
      </c>
      <c r="R151">
        <v>4.4233864264236103E-2</v>
      </c>
      <c r="S151">
        <v>8.6463575528563808E-3</v>
      </c>
      <c r="T151">
        <v>0.22952220363163001</v>
      </c>
      <c r="U151">
        <v>7.5464770485366997E-2</v>
      </c>
      <c r="V151">
        <v>9.2542105811275296E-2</v>
      </c>
      <c r="W151">
        <v>0.359817140530174</v>
      </c>
      <c r="X151">
        <v>0.39107954645030402</v>
      </c>
      <c r="Y151">
        <v>0</v>
      </c>
      <c r="Z151">
        <v>0.46121033008548001</v>
      </c>
      <c r="AA151">
        <v>0.14972022385570399</v>
      </c>
      <c r="AB151">
        <v>0</v>
      </c>
      <c r="AC151">
        <v>0</v>
      </c>
      <c r="AD151">
        <v>2.6975948945197399E-2</v>
      </c>
      <c r="AE151">
        <v>1.8396045737284601E-2</v>
      </c>
      <c r="AF151">
        <v>3.5753368748022603E-2</v>
      </c>
      <c r="AG151">
        <v>1.8980708237101501E-2</v>
      </c>
      <c r="AH151">
        <v>5.0472561018505203E-2</v>
      </c>
      <c r="AI151">
        <v>0.100894584094573</v>
      </c>
      <c r="AJ151">
        <v>0</v>
      </c>
      <c r="AK151">
        <v>6.8565408573673103E-2</v>
      </c>
      <c r="AL151">
        <v>0</v>
      </c>
      <c r="AM151">
        <v>0.74495074944170603</v>
      </c>
      <c r="AN151">
        <v>0.150581190758872</v>
      </c>
      <c r="AO151">
        <v>0.357558900173714</v>
      </c>
      <c r="AP151">
        <v>4.4419587010287802E-2</v>
      </c>
      <c r="AQ151">
        <v>0.53609592890319901</v>
      </c>
      <c r="AR151">
        <v>0.13303915686916001</v>
      </c>
      <c r="AS151">
        <v>6.7074918691381102E-2</v>
      </c>
      <c r="AT151">
        <v>0.26427040503767302</v>
      </c>
      <c r="AU151">
        <v>3.6571551290759299E-2</v>
      </c>
      <c r="AV151">
        <v>0.26680044904142203</v>
      </c>
      <c r="AW151">
        <v>3.4117718276774997E-2</v>
      </c>
      <c r="AX151">
        <v>0</v>
      </c>
      <c r="AY151">
        <v>0.195938028899658</v>
      </c>
      <c r="AZ151">
        <v>0.415924625013604</v>
      </c>
      <c r="BA151">
        <v>0</v>
      </c>
      <c r="BB151">
        <v>4.1474581545540602E-3</v>
      </c>
      <c r="BC151">
        <v>0.145026925488492</v>
      </c>
      <c r="BD151">
        <v>1.2126339314234499E-2</v>
      </c>
      <c r="BE151">
        <v>0.14045451096578501</v>
      </c>
      <c r="BH151">
        <v>0.11323747321147901</v>
      </c>
      <c r="BI151">
        <v>2.0909719758950701E-2</v>
      </c>
    </row>
    <row r="152" spans="2:61">
      <c r="B152">
        <v>1.1107453886816099E-2</v>
      </c>
      <c r="C152">
        <v>7.78747074121421E-2</v>
      </c>
      <c r="D152">
        <v>0</v>
      </c>
      <c r="E152">
        <v>6.7440221570482101E-2</v>
      </c>
      <c r="F152">
        <v>9.1020706175016897E-2</v>
      </c>
      <c r="G152">
        <v>3.7672074744310002E-2</v>
      </c>
      <c r="H152">
        <v>1.9117273322754098E-2</v>
      </c>
      <c r="I152">
        <v>1.89505064022055E-2</v>
      </c>
      <c r="J152">
        <v>2.32508027451288E-2</v>
      </c>
      <c r="K152">
        <v>6.13854216123286E-2</v>
      </c>
      <c r="L152">
        <v>9.2716795002097604E-2</v>
      </c>
      <c r="M152">
        <v>7.3361213575786302E-2</v>
      </c>
      <c r="N152">
        <v>7.7629360974234202E-2</v>
      </c>
      <c r="O152">
        <v>0</v>
      </c>
      <c r="P152">
        <v>0</v>
      </c>
      <c r="Q152">
        <v>0</v>
      </c>
      <c r="R152">
        <v>5.0965134265897598E-2</v>
      </c>
      <c r="S152">
        <v>1.47695023781976E-2</v>
      </c>
      <c r="T152">
        <v>0.18943389404555599</v>
      </c>
      <c r="U152">
        <v>1.8236181232952401E-2</v>
      </c>
      <c r="V152">
        <v>5.1168128336613897E-2</v>
      </c>
      <c r="W152">
        <v>0.29746397748932801</v>
      </c>
      <c r="X152">
        <v>0.26990806858772498</v>
      </c>
      <c r="Y152">
        <v>0</v>
      </c>
      <c r="Z152">
        <v>0.33198891644075301</v>
      </c>
      <c r="AA152">
        <v>0.11665081958293599</v>
      </c>
      <c r="AB152">
        <v>0</v>
      </c>
      <c r="AC152">
        <v>0</v>
      </c>
      <c r="AD152">
        <v>2.3577614336446201E-3</v>
      </c>
      <c r="AE152">
        <v>9.7851767913475097E-3</v>
      </c>
      <c r="AF152">
        <v>2.4481643942708499E-2</v>
      </c>
      <c r="AG152">
        <v>0</v>
      </c>
      <c r="AH152">
        <v>2.0502225071266401E-2</v>
      </c>
      <c r="AI152">
        <v>6.8424125599110097E-2</v>
      </c>
      <c r="AJ152">
        <v>0</v>
      </c>
      <c r="AK152">
        <v>4.5046996407790398E-2</v>
      </c>
      <c r="AL152">
        <v>0</v>
      </c>
      <c r="AM152">
        <v>0.67738559608496995</v>
      </c>
      <c r="AN152">
        <v>0.13865829191083501</v>
      </c>
      <c r="AO152">
        <v>0.31486736650715502</v>
      </c>
      <c r="AP152">
        <v>2.5753851163134101E-2</v>
      </c>
      <c r="AQ152">
        <v>0.49829592491128499</v>
      </c>
      <c r="AR152">
        <v>0.11362170588138901</v>
      </c>
      <c r="AS152">
        <v>8.3495923949781697E-2</v>
      </c>
      <c r="AT152">
        <v>0.260116190617454</v>
      </c>
      <c r="AU152">
        <v>3.1770405743441303E-2</v>
      </c>
      <c r="AV152">
        <v>0.26333299640844698</v>
      </c>
      <c r="AW152">
        <v>3.1522957672827902E-2</v>
      </c>
      <c r="AX152">
        <v>0</v>
      </c>
      <c r="AY152">
        <v>0.169372139921068</v>
      </c>
      <c r="AZ152">
        <v>0.379592113358936</v>
      </c>
      <c r="BA152">
        <v>0</v>
      </c>
      <c r="BB152">
        <v>0</v>
      </c>
      <c r="BC152">
        <v>0.139177328695332</v>
      </c>
      <c r="BD152">
        <v>6.8591483939777599E-3</v>
      </c>
      <c r="BE152">
        <v>0.134903514825682</v>
      </c>
      <c r="BH152">
        <v>9.6989902590622207E-2</v>
      </c>
      <c r="BI152">
        <v>1.8453082301404401E-2</v>
      </c>
    </row>
    <row r="153" spans="2:61">
      <c r="B153">
        <v>1.1718075591024101E-2</v>
      </c>
      <c r="C153">
        <v>8.4322934400645699E-2</v>
      </c>
      <c r="D153">
        <v>0</v>
      </c>
      <c r="E153">
        <v>5.73770578071311E-2</v>
      </c>
      <c r="F153">
        <v>9.8086477267165406E-2</v>
      </c>
      <c r="G153">
        <v>4.0661977284890197E-2</v>
      </c>
      <c r="H153">
        <v>1.8919119215668499E-2</v>
      </c>
      <c r="I153">
        <v>2.0452573061582598E-2</v>
      </c>
      <c r="J153">
        <v>1.9329661390334901E-2</v>
      </c>
      <c r="K153">
        <v>6.85047976612954E-2</v>
      </c>
      <c r="L153">
        <v>0.102965123614824</v>
      </c>
      <c r="M153">
        <v>7.7475661141177404E-2</v>
      </c>
      <c r="N153">
        <v>8.6193394566292006E-2</v>
      </c>
      <c r="O153">
        <v>0</v>
      </c>
      <c r="P153">
        <v>0</v>
      </c>
      <c r="Q153">
        <v>0</v>
      </c>
      <c r="R153">
        <v>6.1747017030314599E-2</v>
      </c>
      <c r="S153">
        <v>1.99490826864736E-2</v>
      </c>
      <c r="T153">
        <v>0.16551542412668699</v>
      </c>
      <c r="U153">
        <v>0</v>
      </c>
      <c r="V153">
        <v>2.7629467803764799E-2</v>
      </c>
      <c r="W153">
        <v>0.25106021355055902</v>
      </c>
      <c r="X153">
        <v>0.191672740923753</v>
      </c>
      <c r="Y153">
        <v>0</v>
      </c>
      <c r="Z153">
        <v>0.23294627415900501</v>
      </c>
      <c r="AA153">
        <v>9.1066089308100395E-2</v>
      </c>
      <c r="AB153">
        <v>0</v>
      </c>
      <c r="AC153">
        <v>0</v>
      </c>
      <c r="AD153">
        <v>0</v>
      </c>
      <c r="AE153">
        <v>5.0849594730782198E-3</v>
      </c>
      <c r="AF153">
        <v>1.8134428399683499E-2</v>
      </c>
      <c r="AG153">
        <v>0</v>
      </c>
      <c r="AH153">
        <v>0</v>
      </c>
      <c r="AI153">
        <v>5.1380851264377303E-2</v>
      </c>
      <c r="AJ153">
        <v>0</v>
      </c>
      <c r="AK153">
        <v>2.9246878589125599E-2</v>
      </c>
      <c r="AL153">
        <v>0</v>
      </c>
      <c r="AM153">
        <v>0.60847669242243396</v>
      </c>
      <c r="AN153">
        <v>0.126644616676654</v>
      </c>
      <c r="AO153">
        <v>0.273681259370187</v>
      </c>
      <c r="AP153">
        <v>9.1403074980785804E-3</v>
      </c>
      <c r="AQ153">
        <v>0.45696041586375902</v>
      </c>
      <c r="AR153">
        <v>9.0226676664845198E-2</v>
      </c>
      <c r="AS153">
        <v>0.107249411831477</v>
      </c>
      <c r="AT153">
        <v>0.252067304225154</v>
      </c>
      <c r="AU153">
        <v>3.1597761572579701E-2</v>
      </c>
      <c r="AV153">
        <v>0.25871995821313498</v>
      </c>
      <c r="AW153">
        <v>3.3238825576471898E-2</v>
      </c>
      <c r="AX153">
        <v>0</v>
      </c>
      <c r="AY153">
        <v>0.139418578148713</v>
      </c>
      <c r="AZ153">
        <v>0.341835526521933</v>
      </c>
      <c r="BA153">
        <v>0</v>
      </c>
      <c r="BB153">
        <v>0</v>
      </c>
      <c r="BC153">
        <v>0.13348314984331899</v>
      </c>
      <c r="BD153">
        <v>4.8508954628750604E-3</v>
      </c>
      <c r="BE153">
        <v>0.13086587324622201</v>
      </c>
      <c r="BH153">
        <v>8.6248170240264099E-2</v>
      </c>
      <c r="BI153">
        <v>1.6388387798599E-2</v>
      </c>
    </row>
    <row r="154" spans="2:61">
      <c r="B154">
        <v>1.2579667417360101E-2</v>
      </c>
      <c r="C154">
        <v>8.6180575358160302E-2</v>
      </c>
      <c r="D154">
        <v>0</v>
      </c>
      <c r="E154">
        <v>5.1263702203037803E-2</v>
      </c>
      <c r="F154">
        <v>0.100755422086609</v>
      </c>
      <c r="G154">
        <v>4.2019632337048703E-2</v>
      </c>
      <c r="H154">
        <v>1.91707210738477E-2</v>
      </c>
      <c r="I154">
        <v>2.1867715795958299E-2</v>
      </c>
      <c r="J154">
        <v>1.6910648912465701E-2</v>
      </c>
      <c r="K154">
        <v>7.4493222532960396E-2</v>
      </c>
      <c r="L154">
        <v>0.11210646944556001</v>
      </c>
      <c r="M154">
        <v>8.1970538962599995E-2</v>
      </c>
      <c r="N154">
        <v>9.2980594259799307E-2</v>
      </c>
      <c r="O154">
        <v>0</v>
      </c>
      <c r="P154">
        <v>0</v>
      </c>
      <c r="Q154">
        <v>0</v>
      </c>
      <c r="R154">
        <v>6.1354300896717701E-2</v>
      </c>
      <c r="S154">
        <v>1.7260248749054598E-2</v>
      </c>
      <c r="T154">
        <v>0.155734750792203</v>
      </c>
      <c r="U154">
        <v>0</v>
      </c>
      <c r="V154">
        <v>2.17929284893221E-2</v>
      </c>
      <c r="W154">
        <v>0.209673149094666</v>
      </c>
      <c r="X154">
        <v>0.14303192047746599</v>
      </c>
      <c r="Y154">
        <v>0</v>
      </c>
      <c r="Z154">
        <v>0.163644533229789</v>
      </c>
      <c r="AA154">
        <v>7.0211404505100494E-2</v>
      </c>
      <c r="AB154">
        <v>0</v>
      </c>
      <c r="AC154">
        <v>0</v>
      </c>
      <c r="AD154">
        <v>0</v>
      </c>
      <c r="AE154">
        <v>3.3142451507595398E-3</v>
      </c>
      <c r="AF154">
        <v>1.4842357507828001E-2</v>
      </c>
      <c r="AG154">
        <v>0</v>
      </c>
      <c r="AH154">
        <v>0</v>
      </c>
      <c r="AI154">
        <v>5.11116628952979E-2</v>
      </c>
      <c r="AJ154">
        <v>0</v>
      </c>
      <c r="AK154">
        <v>1.9994174712202901E-2</v>
      </c>
      <c r="AL154">
        <v>0</v>
      </c>
      <c r="AM154">
        <v>0.53469987379268602</v>
      </c>
      <c r="AN154">
        <v>0.11569310583358999</v>
      </c>
      <c r="AO154">
        <v>0.23128873951377599</v>
      </c>
      <c r="AP154">
        <v>0</v>
      </c>
      <c r="AQ154">
        <v>0.41296062934375899</v>
      </c>
      <c r="AR154">
        <v>6.5595150394451199E-2</v>
      </c>
      <c r="AS154">
        <v>0.13233240158912701</v>
      </c>
      <c r="AT154">
        <v>0.24066009568282101</v>
      </c>
      <c r="AU154">
        <v>3.3638734197080598E-2</v>
      </c>
      <c r="AV154">
        <v>0.25264910458386802</v>
      </c>
      <c r="AW154">
        <v>3.46271203152669E-2</v>
      </c>
      <c r="AX154">
        <v>0</v>
      </c>
      <c r="AY154">
        <v>0.10550893762140499</v>
      </c>
      <c r="AZ154">
        <v>0.29840254082386403</v>
      </c>
      <c r="BA154">
        <v>0</v>
      </c>
      <c r="BB154">
        <v>0</v>
      </c>
      <c r="BC154">
        <v>0.13250939213538401</v>
      </c>
      <c r="BD154">
        <v>1.23262309522283E-3</v>
      </c>
      <c r="BE154">
        <v>0.12626423860406799</v>
      </c>
      <c r="BH154">
        <v>7.7898701328788997E-2</v>
      </c>
      <c r="BI154">
        <v>1.4504605213295999E-2</v>
      </c>
    </row>
    <row r="155" spans="2:61">
      <c r="B155">
        <v>1.08654087933852E-2</v>
      </c>
      <c r="C155">
        <v>8.3751567986167202E-2</v>
      </c>
      <c r="D155">
        <v>0</v>
      </c>
      <c r="E155">
        <v>4.0816305078191298E-2</v>
      </c>
      <c r="F155">
        <v>9.5632710130925294E-2</v>
      </c>
      <c r="G155">
        <v>3.7172909803371797E-2</v>
      </c>
      <c r="H155">
        <v>1.6419234119550701E-2</v>
      </c>
      <c r="I155">
        <v>1.9660139405122502E-2</v>
      </c>
      <c r="J155">
        <v>1.2193172762211201E-2</v>
      </c>
      <c r="K155">
        <v>7.4144220670984903E-2</v>
      </c>
      <c r="L155">
        <v>0.114034279810178</v>
      </c>
      <c r="M155">
        <v>7.8477738992834903E-2</v>
      </c>
      <c r="N155">
        <v>8.8414022410897602E-2</v>
      </c>
      <c r="O155">
        <v>0</v>
      </c>
      <c r="P155">
        <v>0</v>
      </c>
      <c r="Q155">
        <v>0</v>
      </c>
      <c r="R155">
        <v>4.6341363614172203E-2</v>
      </c>
      <c r="S155">
        <v>6.7465011652301397E-3</v>
      </c>
      <c r="T155">
        <v>0.15953674793074901</v>
      </c>
      <c r="U155">
        <v>0</v>
      </c>
      <c r="V155">
        <v>3.3804483053304697E-2</v>
      </c>
      <c r="W155">
        <v>0.170066248516449</v>
      </c>
      <c r="X155">
        <v>0.11065725347168499</v>
      </c>
      <c r="Y155">
        <v>0</v>
      </c>
      <c r="Z155">
        <v>0.117989244473914</v>
      </c>
      <c r="AA155">
        <v>5.4178951523191098E-2</v>
      </c>
      <c r="AB155">
        <v>0</v>
      </c>
      <c r="AC155">
        <v>0</v>
      </c>
      <c r="AD155">
        <v>0</v>
      </c>
      <c r="AE155">
        <v>6.0566555350840901E-3</v>
      </c>
      <c r="AF155">
        <v>1.53084947788792E-2</v>
      </c>
      <c r="AG155">
        <v>0</v>
      </c>
      <c r="AH155">
        <v>0</v>
      </c>
      <c r="AI155">
        <v>6.64729398048758E-2</v>
      </c>
      <c r="AJ155">
        <v>0</v>
      </c>
      <c r="AK155">
        <v>1.63099622848164E-2</v>
      </c>
      <c r="AL155">
        <v>0</v>
      </c>
      <c r="AM155">
        <v>0.45288778981341099</v>
      </c>
      <c r="AN155">
        <v>0.10440233376529499</v>
      </c>
      <c r="AO155">
        <v>0.18439558286378599</v>
      </c>
      <c r="AP155">
        <v>0</v>
      </c>
      <c r="AQ155">
        <v>0.36576714764441498</v>
      </c>
      <c r="AR155">
        <v>4.2665228918270001E-2</v>
      </c>
      <c r="AS155">
        <v>0.15116797403072299</v>
      </c>
      <c r="AT155">
        <v>0.222900899665327</v>
      </c>
      <c r="AU155">
        <v>3.1254644228269499E-2</v>
      </c>
      <c r="AV155">
        <v>0.240747537096902</v>
      </c>
      <c r="AW155">
        <v>2.9630141154991501E-2</v>
      </c>
      <c r="AX155">
        <v>0</v>
      </c>
      <c r="AY155">
        <v>6.8272533310320002E-2</v>
      </c>
      <c r="AZ155">
        <v>0.24506945301452299</v>
      </c>
      <c r="BA155">
        <v>2.1566858307183599E-2</v>
      </c>
      <c r="BB155">
        <v>1.9585592344661E-2</v>
      </c>
      <c r="BC155">
        <v>0.13395056286234799</v>
      </c>
      <c r="BD155">
        <v>0</v>
      </c>
      <c r="BE155">
        <v>0.115697314414878</v>
      </c>
      <c r="BH155">
        <v>6.9732359813419201E-2</v>
      </c>
      <c r="BI155">
        <v>1.2573585954273299E-2</v>
      </c>
    </row>
    <row r="156" spans="2:61">
      <c r="B156">
        <v>7.4829771646836504E-3</v>
      </c>
      <c r="C156">
        <v>7.8920176721876803E-2</v>
      </c>
      <c r="D156">
        <v>0</v>
      </c>
      <c r="E156">
        <v>2.4625675825373599E-2</v>
      </c>
      <c r="F156">
        <v>8.4574840883143501E-2</v>
      </c>
      <c r="G156">
        <v>2.7532389567857099E-2</v>
      </c>
      <c r="H156">
        <v>1.1333376204729399E-2</v>
      </c>
      <c r="I156">
        <v>1.42238230541725E-2</v>
      </c>
      <c r="J156">
        <v>5.25462259997615E-3</v>
      </c>
      <c r="K156">
        <v>6.6723583415300394E-2</v>
      </c>
      <c r="L156">
        <v>0.105978957845498</v>
      </c>
      <c r="M156">
        <v>6.6922951839050698E-2</v>
      </c>
      <c r="N156">
        <v>7.2130857248743102E-2</v>
      </c>
      <c r="O156">
        <v>0</v>
      </c>
      <c r="P156">
        <v>0</v>
      </c>
      <c r="Q156">
        <v>0</v>
      </c>
      <c r="R156">
        <v>2.6354152925286999E-2</v>
      </c>
      <c r="S156">
        <v>0</v>
      </c>
      <c r="T156">
        <v>0.17596660157493799</v>
      </c>
      <c r="U156">
        <v>0</v>
      </c>
      <c r="V156">
        <v>6.2088562383423501E-2</v>
      </c>
      <c r="W156">
        <v>0.135492037170903</v>
      </c>
      <c r="X156">
        <v>8.7386483829533804E-2</v>
      </c>
      <c r="Y156">
        <v>0</v>
      </c>
      <c r="Z156">
        <v>8.8919897738791207E-2</v>
      </c>
      <c r="AA156">
        <v>4.5053473410578901E-2</v>
      </c>
      <c r="AB156">
        <v>0</v>
      </c>
      <c r="AC156">
        <v>0</v>
      </c>
      <c r="AD156">
        <v>0</v>
      </c>
      <c r="AE156">
        <v>1.4408247227646701E-2</v>
      </c>
      <c r="AF156">
        <v>2.1705166404199502E-2</v>
      </c>
      <c r="AG156">
        <v>0</v>
      </c>
      <c r="AH156">
        <v>0</v>
      </c>
      <c r="AI156">
        <v>9.3168273159597595E-2</v>
      </c>
      <c r="AJ156">
        <v>0</v>
      </c>
      <c r="AK156">
        <v>1.7752808434747899E-2</v>
      </c>
      <c r="AL156">
        <v>0</v>
      </c>
      <c r="AM156">
        <v>0.37005966890403902</v>
      </c>
      <c r="AN156">
        <v>9.2686959214758002E-2</v>
      </c>
      <c r="AO156">
        <v>0.138573267562554</v>
      </c>
      <c r="AP156">
        <v>0</v>
      </c>
      <c r="AQ156">
        <v>0.317322007322552</v>
      </c>
      <c r="AR156">
        <v>2.49436154977432E-2</v>
      </c>
      <c r="AS156">
        <v>0.159497895802722</v>
      </c>
      <c r="AT156">
        <v>0.200208102962117</v>
      </c>
      <c r="AU156">
        <v>2.4286294833342902E-2</v>
      </c>
      <c r="AV156">
        <v>0.22467818781375101</v>
      </c>
      <c r="AW156">
        <v>2.1107213603855299E-2</v>
      </c>
      <c r="AX156">
        <v>7.4397269277404702E-3</v>
      </c>
      <c r="AY156">
        <v>3.85665256799659E-2</v>
      </c>
      <c r="AZ156">
        <v>0.19035265370931401</v>
      </c>
      <c r="BA156">
        <v>4.1109992889907097E-2</v>
      </c>
      <c r="BB156">
        <v>7.7278479512510198E-2</v>
      </c>
      <c r="BC156">
        <v>0.131687660231012</v>
      </c>
      <c r="BD156">
        <v>0</v>
      </c>
      <c r="BE156">
        <v>0.100785126687882</v>
      </c>
      <c r="BH156">
        <v>6.2403273496175297E-2</v>
      </c>
      <c r="BI156">
        <v>1.08052488513608E-2</v>
      </c>
    </row>
    <row r="157" spans="2:61">
      <c r="B157">
        <v>3.9085192296292003E-3</v>
      </c>
      <c r="C157">
        <v>7.1089150130585796E-2</v>
      </c>
      <c r="D157">
        <v>0</v>
      </c>
      <c r="E157">
        <v>7.3558357003625898E-3</v>
      </c>
      <c r="F157">
        <v>7.0703356576871407E-2</v>
      </c>
      <c r="G157">
        <v>1.67576832508427E-2</v>
      </c>
      <c r="H157">
        <v>5.9188411772138402E-3</v>
      </c>
      <c r="I157">
        <v>7.6104106830518197E-3</v>
      </c>
      <c r="J157">
        <v>0</v>
      </c>
      <c r="K157">
        <v>5.4063955791434602E-2</v>
      </c>
      <c r="L157">
        <v>8.9269942496342E-2</v>
      </c>
      <c r="M157">
        <v>5.31185387327546E-2</v>
      </c>
      <c r="N157">
        <v>5.2413427244380903E-2</v>
      </c>
      <c r="O157">
        <v>0</v>
      </c>
      <c r="P157">
        <v>0</v>
      </c>
      <c r="Q157">
        <v>0</v>
      </c>
      <c r="R157">
        <v>9.5762818298594996E-3</v>
      </c>
      <c r="S157">
        <v>0</v>
      </c>
      <c r="T157">
        <v>0.203970041500736</v>
      </c>
      <c r="U157">
        <v>3.4931672781678999E-3</v>
      </c>
      <c r="V157">
        <v>0.10355275373791099</v>
      </c>
      <c r="W157">
        <v>0.108373222980156</v>
      </c>
      <c r="X157">
        <v>7.0208188380058698E-2</v>
      </c>
      <c r="Y157">
        <v>0</v>
      </c>
      <c r="Z157">
        <v>6.9939964387334602E-2</v>
      </c>
      <c r="AA157">
        <v>4.2219684500060903E-2</v>
      </c>
      <c r="AB157">
        <v>0</v>
      </c>
      <c r="AC157">
        <v>6.5896256625997398E-3</v>
      </c>
      <c r="AD157">
        <v>0</v>
      </c>
      <c r="AE157">
        <v>2.8513215167251499E-2</v>
      </c>
      <c r="AF157">
        <v>3.5816690834483703E-2</v>
      </c>
      <c r="AG157">
        <v>0</v>
      </c>
      <c r="AH157">
        <v>0</v>
      </c>
      <c r="AI157">
        <v>0.12779902382001301</v>
      </c>
      <c r="AJ157">
        <v>0</v>
      </c>
      <c r="AK157">
        <v>2.24177243204772E-2</v>
      </c>
      <c r="AL157">
        <v>0</v>
      </c>
      <c r="AM157">
        <v>0.29550711038554101</v>
      </c>
      <c r="AN157">
        <v>8.0449250956750096E-2</v>
      </c>
      <c r="AO157">
        <v>0.103920502688258</v>
      </c>
      <c r="AP157">
        <v>0</v>
      </c>
      <c r="AQ157">
        <v>0.268980999601101</v>
      </c>
      <c r="AR157">
        <v>1.2681652704982799E-2</v>
      </c>
      <c r="AS157">
        <v>0.157056369593706</v>
      </c>
      <c r="AT157">
        <v>0.174793240837471</v>
      </c>
      <c r="AU157">
        <v>1.7171051806696001E-2</v>
      </c>
      <c r="AV157">
        <v>0.20676319494766501</v>
      </c>
      <c r="AW157">
        <v>1.4283184224792101E-2</v>
      </c>
      <c r="AX157">
        <v>3.3163561739755799E-2</v>
      </c>
      <c r="AY157">
        <v>3.4788391592709203E-2</v>
      </c>
      <c r="AZ157">
        <v>0.14740940856850299</v>
      </c>
      <c r="BA157">
        <v>6.3935544597967395E-2</v>
      </c>
      <c r="BB157">
        <v>0.15578436610997101</v>
      </c>
      <c r="BC157">
        <v>0.12880699561761799</v>
      </c>
      <c r="BD157">
        <v>0</v>
      </c>
      <c r="BE157">
        <v>8.4900276360300897E-2</v>
      </c>
      <c r="BH157">
        <v>5.7947756209756597E-2</v>
      </c>
      <c r="BI157">
        <v>9.6267580920631098E-3</v>
      </c>
    </row>
    <row r="158" spans="2:61">
      <c r="B158">
        <v>1.2560408415592801E-3</v>
      </c>
      <c r="C158">
        <v>6.1257215503583103E-2</v>
      </c>
      <c r="D158">
        <v>1.5709538464868901E-4</v>
      </c>
      <c r="E158">
        <v>0</v>
      </c>
      <c r="F158">
        <v>5.6544984649309002E-2</v>
      </c>
      <c r="G158">
        <v>8.3523785698286692E-3</v>
      </c>
      <c r="H158">
        <v>2.0443402545210301E-3</v>
      </c>
      <c r="I158">
        <v>2.4017677058946001E-3</v>
      </c>
      <c r="J158">
        <v>0</v>
      </c>
      <c r="K158">
        <v>4.1189854093970399E-2</v>
      </c>
      <c r="L158">
        <v>7.0624762096101107E-2</v>
      </c>
      <c r="M158">
        <v>4.3930285616597502E-2</v>
      </c>
      <c r="N158">
        <v>3.9574117134013202E-2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.237865053763752</v>
      </c>
      <c r="U158">
        <v>4.1612793794487402E-2</v>
      </c>
      <c r="V158">
        <v>0.14981660741893901</v>
      </c>
      <c r="W158">
        <v>8.99886595802908E-2</v>
      </c>
      <c r="X158">
        <v>5.8206103485362801E-2</v>
      </c>
      <c r="Y158">
        <v>0</v>
      </c>
      <c r="Z158">
        <v>5.7952258343237903E-2</v>
      </c>
      <c r="AA158">
        <v>4.2563147049542401E-2</v>
      </c>
      <c r="AB158">
        <v>4.8768736146759901E-3</v>
      </c>
      <c r="AC158">
        <v>3.3056255710676601E-2</v>
      </c>
      <c r="AD158">
        <v>2.4354527587568701E-3</v>
      </c>
      <c r="AE158">
        <v>4.4494381846664197E-2</v>
      </c>
      <c r="AF158">
        <v>5.3571993535210402E-2</v>
      </c>
      <c r="AG158">
        <v>2.09784442679548E-2</v>
      </c>
      <c r="AH158">
        <v>0</v>
      </c>
      <c r="AI158">
        <v>0.16505642864738701</v>
      </c>
      <c r="AJ158">
        <v>0</v>
      </c>
      <c r="AK158">
        <v>2.6825835056082499E-2</v>
      </c>
      <c r="AL158">
        <v>0</v>
      </c>
      <c r="AM158">
        <v>0.232171625086322</v>
      </c>
      <c r="AN158">
        <v>6.8232153698468204E-2</v>
      </c>
      <c r="AO158">
        <v>8.3332804788328593E-2</v>
      </c>
      <c r="AP158">
        <v>0</v>
      </c>
      <c r="AQ158">
        <v>0.22062230061684901</v>
      </c>
      <c r="AR158">
        <v>2.8580664989454798E-3</v>
      </c>
      <c r="AS158">
        <v>0.14604176458930501</v>
      </c>
      <c r="AT158">
        <v>0.14904647654551201</v>
      </c>
      <c r="AU158">
        <v>1.24436831937425E-2</v>
      </c>
      <c r="AV158">
        <v>0.186144312513398</v>
      </c>
      <c r="AW158">
        <v>1.1366608747332901E-2</v>
      </c>
      <c r="AX158">
        <v>4.9555123698910901E-2</v>
      </c>
      <c r="AY158">
        <v>6.1269647386566699E-2</v>
      </c>
      <c r="AZ158">
        <v>0.11862036163562301</v>
      </c>
      <c r="BA158">
        <v>9.3337682207801101E-2</v>
      </c>
      <c r="BB158">
        <v>0.21854786909790899</v>
      </c>
      <c r="BC158">
        <v>0.124440902374546</v>
      </c>
      <c r="BD158">
        <v>0</v>
      </c>
      <c r="BE158">
        <v>7.0121361548659E-2</v>
      </c>
      <c r="BH158">
        <v>5.7228319195558298E-2</v>
      </c>
      <c r="BI158">
        <v>9.1064386574804604E-3</v>
      </c>
    </row>
    <row r="159" spans="2:61">
      <c r="B159">
        <v>3.4184288863921801E-4</v>
      </c>
      <c r="C159">
        <v>5.3842463318596198E-2</v>
      </c>
      <c r="D159">
        <v>1.79881091732919E-2</v>
      </c>
      <c r="E159">
        <v>0</v>
      </c>
      <c r="F159">
        <v>4.40370131945804E-2</v>
      </c>
      <c r="G159">
        <v>4.5469559462175003E-3</v>
      </c>
      <c r="H159">
        <v>1.06107498841686E-3</v>
      </c>
      <c r="I159">
        <v>3.8713907602084402E-4</v>
      </c>
      <c r="J159">
        <v>0</v>
      </c>
      <c r="K159">
        <v>3.28818369799272E-2</v>
      </c>
      <c r="L159">
        <v>5.6093410484185403E-2</v>
      </c>
      <c r="M159">
        <v>4.2837001301277502E-2</v>
      </c>
      <c r="N159">
        <v>3.6731921742289002E-2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.26624397783459097</v>
      </c>
      <c r="U159">
        <v>8.0559098761689804E-2</v>
      </c>
      <c r="V159">
        <v>0.189185179662027</v>
      </c>
      <c r="W159">
        <v>7.91936076787918E-2</v>
      </c>
      <c r="X159">
        <v>5.0110828472598901E-2</v>
      </c>
      <c r="Y159">
        <v>0</v>
      </c>
      <c r="Z159">
        <v>5.1184491059665799E-2</v>
      </c>
      <c r="AA159">
        <v>4.3059579687476E-2</v>
      </c>
      <c r="AB159">
        <v>9.5349773315570301E-3</v>
      </c>
      <c r="AC159">
        <v>5.6520426761646099E-2</v>
      </c>
      <c r="AD159">
        <v>2.8317136203144501E-2</v>
      </c>
      <c r="AE159">
        <v>5.5844783022413601E-2</v>
      </c>
      <c r="AF159">
        <v>6.6831898273469997E-2</v>
      </c>
      <c r="AG159">
        <v>4.1238615232693503E-2</v>
      </c>
      <c r="AH159">
        <v>3.0126349075440398E-4</v>
      </c>
      <c r="AI159">
        <v>0.19522952816153699</v>
      </c>
      <c r="AJ159">
        <v>5.7418972664675903E-3</v>
      </c>
      <c r="AK159">
        <v>2.9805850141623801E-2</v>
      </c>
      <c r="AL159">
        <v>2.0217683816412299E-2</v>
      </c>
      <c r="AM159">
        <v>0.17761429103956899</v>
      </c>
      <c r="AN159">
        <v>5.95886836476393E-2</v>
      </c>
      <c r="AO159">
        <v>6.9154630945590906E-2</v>
      </c>
      <c r="AP159">
        <v>0</v>
      </c>
      <c r="AQ159">
        <v>0.17224047973609599</v>
      </c>
      <c r="AR159">
        <v>0</v>
      </c>
      <c r="AS159">
        <v>0.12929879633705901</v>
      </c>
      <c r="AT159">
        <v>0.124995798538534</v>
      </c>
      <c r="AU159">
        <v>9.18585510132525E-3</v>
      </c>
      <c r="AV159">
        <v>0.160847855469854</v>
      </c>
      <c r="AW159">
        <v>1.0531783857953499E-2</v>
      </c>
      <c r="AX159">
        <v>5.5542172727061301E-2</v>
      </c>
      <c r="AY159">
        <v>9.7483611215614802E-2</v>
      </c>
      <c r="AZ159">
        <v>9.5574968889209994E-2</v>
      </c>
      <c r="BA159">
        <v>0.119061981436523</v>
      </c>
      <c r="BB159">
        <v>0.23523702903407701</v>
      </c>
      <c r="BC159">
        <v>0.111512024723118</v>
      </c>
      <c r="BD159">
        <v>0</v>
      </c>
      <c r="BE159">
        <v>5.5857343668983601E-2</v>
      </c>
      <c r="BH159">
        <v>5.7921373184289499E-2</v>
      </c>
      <c r="BI159">
        <v>8.8035833721997799E-3</v>
      </c>
    </row>
    <row r="160" spans="2:61">
      <c r="B160">
        <v>2.6777762873943402E-4</v>
      </c>
      <c r="C160">
        <v>4.7223173354910698E-2</v>
      </c>
      <c r="D160">
        <v>4.2315303761367697E-2</v>
      </c>
      <c r="E160">
        <v>0</v>
      </c>
      <c r="F160">
        <v>3.26987916781541E-2</v>
      </c>
      <c r="G160">
        <v>3.4615605387749299E-3</v>
      </c>
      <c r="H160">
        <v>1.53669332542194E-3</v>
      </c>
      <c r="I160">
        <v>0</v>
      </c>
      <c r="J160">
        <v>0</v>
      </c>
      <c r="K160">
        <v>2.6775839701861301E-2</v>
      </c>
      <c r="L160">
        <v>4.42781913881286E-2</v>
      </c>
      <c r="M160">
        <v>4.4142294011769001E-2</v>
      </c>
      <c r="N160">
        <v>3.5757229683344098E-2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.27746606272809399</v>
      </c>
      <c r="U160">
        <v>0.108658349140497</v>
      </c>
      <c r="V160">
        <v>0.20909887911400801</v>
      </c>
      <c r="W160">
        <v>7.0504536615717303E-2</v>
      </c>
      <c r="X160">
        <v>4.2363044252024903E-2</v>
      </c>
      <c r="Y160">
        <v>3.2171198988632299E-2</v>
      </c>
      <c r="Z160">
        <v>4.4930318010124301E-2</v>
      </c>
      <c r="AA160">
        <v>4.0249520449594199E-2</v>
      </c>
      <c r="AB160">
        <v>1.13394712214512E-2</v>
      </c>
      <c r="AC160">
        <v>6.7545685093409497E-2</v>
      </c>
      <c r="AD160">
        <v>4.3431780432825202E-2</v>
      </c>
      <c r="AE160">
        <v>5.7105213463561101E-2</v>
      </c>
      <c r="AF160">
        <v>6.89734942831184E-2</v>
      </c>
      <c r="AG160">
        <v>4.9805419452508402E-2</v>
      </c>
      <c r="AH160">
        <v>1.9818809885541799E-2</v>
      </c>
      <c r="AI160">
        <v>0.20620325799127001</v>
      </c>
      <c r="AJ160">
        <v>1.92829835732761E-2</v>
      </c>
      <c r="AK160">
        <v>3.2330581137570903E-2</v>
      </c>
      <c r="AL160">
        <v>4.6978108417726303E-2</v>
      </c>
      <c r="AM160">
        <v>0.129340140981683</v>
      </c>
      <c r="AN160">
        <v>5.6636248284180499E-2</v>
      </c>
      <c r="AO160">
        <v>5.1910025551267197E-2</v>
      </c>
      <c r="AP160">
        <v>0</v>
      </c>
      <c r="AQ160">
        <v>0.12525545940727401</v>
      </c>
      <c r="AR160">
        <v>0</v>
      </c>
      <c r="AS160">
        <v>0.108294345924173</v>
      </c>
      <c r="AT160">
        <v>0.102375295319518</v>
      </c>
      <c r="AU160">
        <v>5.8872463261009098E-3</v>
      </c>
      <c r="AV160">
        <v>0.13229933134487901</v>
      </c>
      <c r="AW160">
        <v>9.1657171287074408E-3</v>
      </c>
      <c r="AX160">
        <v>5.5220378129712297E-2</v>
      </c>
      <c r="AY160">
        <v>0.11410910050287</v>
      </c>
      <c r="AZ160">
        <v>7.1434390027689101E-2</v>
      </c>
      <c r="BA160">
        <v>0.12917340975326</v>
      </c>
      <c r="BB160">
        <v>0.21138810654906101</v>
      </c>
      <c r="BC160">
        <v>8.7804549261126394E-2</v>
      </c>
      <c r="BD160">
        <v>0</v>
      </c>
      <c r="BE160">
        <v>4.1577161520855999E-2</v>
      </c>
      <c r="BH160">
        <v>5.6403294202424702E-2</v>
      </c>
      <c r="BI160">
        <v>8.2681349143838203E-3</v>
      </c>
    </row>
    <row r="161" spans="2:61">
      <c r="B161">
        <v>0</v>
      </c>
      <c r="C161">
        <v>3.5477157620792003E-2</v>
      </c>
      <c r="D161">
        <v>5.7371075615239402E-2</v>
      </c>
      <c r="E161">
        <v>0</v>
      </c>
      <c r="F161">
        <v>2.1230453715773801E-2</v>
      </c>
      <c r="G161">
        <v>1.29586443242628E-3</v>
      </c>
      <c r="H161">
        <v>6.9048133685120595E-4</v>
      </c>
      <c r="I161">
        <v>0</v>
      </c>
      <c r="J161">
        <v>0</v>
      </c>
      <c r="K161">
        <v>1.76217539864209E-2</v>
      </c>
      <c r="L161">
        <v>3.0079614389912902E-2</v>
      </c>
      <c r="M161">
        <v>3.93366595418937E-2</v>
      </c>
      <c r="N161">
        <v>2.7888525657589699E-2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.27027837311125702</v>
      </c>
      <c r="U161">
        <v>0.125573379708942</v>
      </c>
      <c r="V161">
        <v>0.20507700111124</v>
      </c>
      <c r="W161">
        <v>5.8438918498109303E-2</v>
      </c>
      <c r="X161">
        <v>3.1834982449622899E-2</v>
      </c>
      <c r="Y161">
        <v>8.9061974123860299E-2</v>
      </c>
      <c r="Z161">
        <v>3.4290937932006098E-2</v>
      </c>
      <c r="AA161">
        <v>3.1415510207834597E-2</v>
      </c>
      <c r="AB161">
        <v>9.5152934569497898E-3</v>
      </c>
      <c r="AC161">
        <v>6.2313664122926701E-2</v>
      </c>
      <c r="AD161">
        <v>4.2048506475476102E-2</v>
      </c>
      <c r="AE161">
        <v>4.7908356725106502E-2</v>
      </c>
      <c r="AF161">
        <v>5.8869588434240901E-2</v>
      </c>
      <c r="AG161">
        <v>4.4933877359280602E-2</v>
      </c>
      <c r="AH161">
        <v>2.80714932721048E-2</v>
      </c>
      <c r="AI161">
        <v>0.19378101630455699</v>
      </c>
      <c r="AJ161">
        <v>2.0507554478767499E-2</v>
      </c>
      <c r="AK161">
        <v>3.37309484175577E-2</v>
      </c>
      <c r="AL161">
        <v>5.5483874925587803E-2</v>
      </c>
      <c r="AM161">
        <v>8.6643332938541803E-2</v>
      </c>
      <c r="AN161">
        <v>5.6428312963148201E-2</v>
      </c>
      <c r="AO161">
        <v>3.2911070939309797E-2</v>
      </c>
      <c r="AP161">
        <v>5.94651831678711E-3</v>
      </c>
      <c r="AQ161">
        <v>8.2317606754793202E-2</v>
      </c>
      <c r="AR161">
        <v>0</v>
      </c>
      <c r="AS161">
        <v>8.2660131983792101E-2</v>
      </c>
      <c r="AT161">
        <v>7.81793187580513E-2</v>
      </c>
      <c r="AU161">
        <v>2.8923717463829502E-3</v>
      </c>
      <c r="AV161">
        <v>0.1020940173181</v>
      </c>
      <c r="AW161">
        <v>6.2463623412905202E-3</v>
      </c>
      <c r="AX161">
        <v>5.3899767203934197E-2</v>
      </c>
      <c r="AY161">
        <v>9.8668634027755303E-2</v>
      </c>
      <c r="AZ161">
        <v>4.7126084431897898E-2</v>
      </c>
      <c r="BA161">
        <v>0.124157224453092</v>
      </c>
      <c r="BB161">
        <v>0.17210135412696401</v>
      </c>
      <c r="BC161">
        <v>6.2780392983512304E-2</v>
      </c>
      <c r="BD161">
        <v>0</v>
      </c>
      <c r="BE161">
        <v>2.8076861508283001E-2</v>
      </c>
      <c r="BH161">
        <v>4.9951003575142199E-2</v>
      </c>
      <c r="BI161">
        <v>7.5880207779953201E-3</v>
      </c>
    </row>
    <row r="162" spans="2:61">
      <c r="B162">
        <v>0</v>
      </c>
      <c r="C162">
        <v>2.2360040431062E-2</v>
      </c>
      <c r="D162">
        <v>5.6240547364475299E-2</v>
      </c>
      <c r="E162">
        <v>3.64366126847187E-3</v>
      </c>
      <c r="F162">
        <v>1.29566459893832E-2</v>
      </c>
      <c r="G162">
        <v>0</v>
      </c>
      <c r="H162">
        <v>0</v>
      </c>
      <c r="I162">
        <v>0</v>
      </c>
      <c r="J162">
        <v>0</v>
      </c>
      <c r="K162">
        <v>9.0909440509163095E-3</v>
      </c>
      <c r="L162">
        <v>1.53545430488646E-2</v>
      </c>
      <c r="M162">
        <v>3.1773219063470803E-2</v>
      </c>
      <c r="N162">
        <v>1.79868015958114E-2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.255560748665421</v>
      </c>
      <c r="U162">
        <v>0.14827674912554301</v>
      </c>
      <c r="V162">
        <v>0.18888545391978201</v>
      </c>
      <c r="W162">
        <v>4.3562622947160103E-2</v>
      </c>
      <c r="X162">
        <v>2.0172012936719001E-2</v>
      </c>
      <c r="Y162">
        <v>0.129556858664231</v>
      </c>
      <c r="Z162">
        <v>2.0123799496069E-2</v>
      </c>
      <c r="AA162">
        <v>1.8751501486877702E-2</v>
      </c>
      <c r="AB162">
        <v>5.1925253202020002E-3</v>
      </c>
      <c r="AC162">
        <v>4.3919320078234403E-2</v>
      </c>
      <c r="AD162">
        <v>3.1018647371363599E-2</v>
      </c>
      <c r="AE162">
        <v>3.3143642085415002E-2</v>
      </c>
      <c r="AF162">
        <v>4.0190076889147899E-2</v>
      </c>
      <c r="AG162">
        <v>3.1494549138107203E-2</v>
      </c>
      <c r="AH162">
        <v>2.5648248387466401E-2</v>
      </c>
      <c r="AI162">
        <v>0.16852632191277001</v>
      </c>
      <c r="AJ162">
        <v>1.4836286927232401E-2</v>
      </c>
      <c r="AK162">
        <v>3.1536948375708099E-2</v>
      </c>
      <c r="AL162">
        <v>5.1563899453211798E-2</v>
      </c>
      <c r="AM162">
        <v>4.9396302859351801E-2</v>
      </c>
      <c r="AN162">
        <v>5.6385933704867601E-2</v>
      </c>
      <c r="AO162">
        <v>2.60622427941926E-2</v>
      </c>
      <c r="AP162">
        <v>1.6019208138361399E-2</v>
      </c>
      <c r="AQ162">
        <v>4.5772827266774001E-2</v>
      </c>
      <c r="AR162">
        <v>1.6497584810496201E-2</v>
      </c>
      <c r="AS162">
        <v>5.1743508819164598E-2</v>
      </c>
      <c r="AT162">
        <v>5.0962910200446201E-2</v>
      </c>
      <c r="AU162">
        <v>1.6296084109684199E-3</v>
      </c>
      <c r="AV162">
        <v>6.7871717261962894E-2</v>
      </c>
      <c r="AW162">
        <v>2.07633126373151E-3</v>
      </c>
      <c r="AX162">
        <v>5.4724941251605097E-2</v>
      </c>
      <c r="AY162">
        <v>6.0254002239931402E-2</v>
      </c>
      <c r="AZ162">
        <v>2.58840701162543E-2</v>
      </c>
      <c r="BA162">
        <v>0.115348314546417</v>
      </c>
      <c r="BB162">
        <v>0.129165401643758</v>
      </c>
      <c r="BC162">
        <v>4.8100636769136902E-2</v>
      </c>
      <c r="BD162">
        <v>0</v>
      </c>
      <c r="BE162">
        <v>1.6720947938939201E-2</v>
      </c>
      <c r="BH162">
        <v>4.1178269750526401E-2</v>
      </c>
      <c r="BI162">
        <v>7.0158627359174896E-3</v>
      </c>
    </row>
    <row r="163" spans="2:61">
      <c r="B163">
        <v>0</v>
      </c>
      <c r="C163">
        <v>9.3392311679082098E-3</v>
      </c>
      <c r="D163">
        <v>4.5095318163402197E-2</v>
      </c>
      <c r="E163">
        <v>1.1830904234584E-2</v>
      </c>
      <c r="F163">
        <v>6.8012451765950997E-3</v>
      </c>
      <c r="G163">
        <v>0</v>
      </c>
      <c r="H163">
        <v>0</v>
      </c>
      <c r="I163">
        <v>0</v>
      </c>
      <c r="J163">
        <v>0</v>
      </c>
      <c r="K163">
        <v>1.5819282811524E-3</v>
      </c>
      <c r="L163">
        <v>7.5715584399599204E-4</v>
      </c>
      <c r="M163">
        <v>2.3245800640632201E-2</v>
      </c>
      <c r="N163">
        <v>8.2823014170986895E-3</v>
      </c>
      <c r="O163">
        <v>1.8889821572636901E-2</v>
      </c>
      <c r="P163">
        <v>0.21672973404082799</v>
      </c>
      <c r="Q163">
        <v>6.9063876251940701E-3</v>
      </c>
      <c r="R163">
        <v>0</v>
      </c>
      <c r="S163">
        <v>0</v>
      </c>
      <c r="T163">
        <v>0.24025651974537601</v>
      </c>
      <c r="U163">
        <v>0.17805470200617901</v>
      </c>
      <c r="V163">
        <v>0.169202603366257</v>
      </c>
      <c r="W163">
        <v>2.7707782525478099E-2</v>
      </c>
      <c r="X163">
        <v>8.3596426765939792E-3</v>
      </c>
      <c r="Y163">
        <v>0.16653349100257001</v>
      </c>
      <c r="Z163">
        <v>4.5965589244979996E-3</v>
      </c>
      <c r="AA163">
        <v>4.4445398531307596E-3</v>
      </c>
      <c r="AB163">
        <v>0</v>
      </c>
      <c r="AC163">
        <v>1.9772240320082599E-2</v>
      </c>
      <c r="AD163">
        <v>1.73526907951441E-2</v>
      </c>
      <c r="AE163">
        <v>1.6856539848882399E-2</v>
      </c>
      <c r="AF163">
        <v>1.8176600248045301E-2</v>
      </c>
      <c r="AG163">
        <v>1.50176969603436E-2</v>
      </c>
      <c r="AH163">
        <v>1.79122947316494E-2</v>
      </c>
      <c r="AI163">
        <v>0.13931860603375801</v>
      </c>
      <c r="AJ163">
        <v>7.2475526066876099E-3</v>
      </c>
      <c r="AK163">
        <v>2.66310969970882E-2</v>
      </c>
      <c r="AL163">
        <v>4.3279311529457798E-2</v>
      </c>
      <c r="AM163">
        <v>1.5028824806884901E-2</v>
      </c>
      <c r="AN163">
        <v>5.5246227061858902E-2</v>
      </c>
      <c r="AO163">
        <v>2.8857641227834002E-2</v>
      </c>
      <c r="AP163">
        <v>2.3402435849528499E-2</v>
      </c>
      <c r="AQ163">
        <v>1.30801743298941E-2</v>
      </c>
      <c r="AR163">
        <v>3.89936018621546E-2</v>
      </c>
      <c r="AS163">
        <v>1.8013425134217501E-2</v>
      </c>
      <c r="AT163">
        <v>2.15503552871644E-2</v>
      </c>
      <c r="AU163">
        <v>1.5816526008575701E-3</v>
      </c>
      <c r="AV163">
        <v>3.08401767609741E-2</v>
      </c>
      <c r="AW163">
        <v>0</v>
      </c>
      <c r="AX163">
        <v>5.6778285817485001E-2</v>
      </c>
      <c r="AY163">
        <v>1.40567802964512E-2</v>
      </c>
      <c r="AZ163">
        <v>7.4416938500572001E-3</v>
      </c>
      <c r="BA163">
        <v>0.10786343841106</v>
      </c>
      <c r="BB163">
        <v>8.5918158545040799E-2</v>
      </c>
      <c r="BC163">
        <v>4.1803214237074303E-2</v>
      </c>
      <c r="BD163">
        <v>5.0384509432309099E-3</v>
      </c>
      <c r="BE163">
        <v>6.7835279627157701E-3</v>
      </c>
      <c r="BH163">
        <v>3.6472470773566697E-2</v>
      </c>
      <c r="BI163">
        <v>7.6185886721214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7CC5E-8063-443A-AD70-EEB344223FDE}">
  <dimension ref="A1:P63"/>
  <sheetViews>
    <sheetView workbookViewId="0">
      <selection activeCell="O14" sqref="O14"/>
    </sheetView>
  </sheetViews>
  <sheetFormatPr baseColWidth="10" defaultRowHeight="15"/>
  <cols>
    <col min="2" max="2" width="27.28515625" customWidth="1"/>
    <col min="15" max="15" width="19.28515625" customWidth="1"/>
  </cols>
  <sheetData>
    <row r="1" spans="1:16">
      <c r="A1" t="s">
        <v>119</v>
      </c>
      <c r="C1" s="6" t="s">
        <v>111</v>
      </c>
      <c r="D1" s="6"/>
      <c r="F1" s="6" t="s">
        <v>112</v>
      </c>
      <c r="G1" s="6"/>
      <c r="I1" s="6" t="s">
        <v>113</v>
      </c>
      <c r="J1" s="6"/>
      <c r="L1" s="6" t="s">
        <v>114</v>
      </c>
      <c r="M1" s="6"/>
    </row>
    <row r="2" spans="1:16">
      <c r="C2" s="1" t="s">
        <v>121</v>
      </c>
      <c r="D2" s="1" t="s">
        <v>122</v>
      </c>
      <c r="F2" s="1" t="s">
        <v>121</v>
      </c>
      <c r="G2" s="1" t="s">
        <v>122</v>
      </c>
      <c r="I2" s="1" t="s">
        <v>121</v>
      </c>
      <c r="J2" s="1" t="s">
        <v>122</v>
      </c>
      <c r="L2" s="1" t="s">
        <v>121</v>
      </c>
      <c r="M2" s="1" t="s">
        <v>122</v>
      </c>
    </row>
    <row r="3" spans="1:16">
      <c r="C3" t="s">
        <v>120</v>
      </c>
      <c r="D3">
        <v>0.282500513062934</v>
      </c>
      <c r="F3">
        <v>0</v>
      </c>
      <c r="G3">
        <v>0.98360655737704905</v>
      </c>
      <c r="I3" t="s">
        <v>120</v>
      </c>
      <c r="J3">
        <v>5.2759738679316799</v>
      </c>
      <c r="L3" t="s">
        <v>120</v>
      </c>
      <c r="M3">
        <v>41</v>
      </c>
    </row>
    <row r="4" spans="1:16">
      <c r="C4">
        <v>0.310406198303805</v>
      </c>
      <c r="D4">
        <v>0.58985251235078395</v>
      </c>
      <c r="F4">
        <v>1.0169491525423699</v>
      </c>
      <c r="G4">
        <v>0.98360655737704905</v>
      </c>
      <c r="I4">
        <v>5.04058896193684</v>
      </c>
      <c r="J4">
        <v>5.6911004028168399</v>
      </c>
      <c r="L4">
        <v>24</v>
      </c>
      <c r="M4">
        <v>20</v>
      </c>
    </row>
    <row r="5" spans="1:16">
      <c r="C5">
        <v>0.84283450959197503</v>
      </c>
      <c r="D5">
        <v>0.70749541443782105</v>
      </c>
      <c r="F5">
        <v>1.0169491525423699</v>
      </c>
      <c r="G5">
        <v>1.9672131147541001</v>
      </c>
      <c r="I5">
        <v>13.6908906312452</v>
      </c>
      <c r="J5">
        <v>7.5916574854953804</v>
      </c>
      <c r="L5">
        <v>31</v>
      </c>
      <c r="M5">
        <v>21</v>
      </c>
      <c r="O5" t="s">
        <v>123</v>
      </c>
    </row>
    <row r="6" spans="1:16">
      <c r="C6">
        <v>0.247118423745642</v>
      </c>
      <c r="D6">
        <v>0.46637890800464399</v>
      </c>
      <c r="F6">
        <v>1.0169491525423699</v>
      </c>
      <c r="G6">
        <v>1.9672131147541001</v>
      </c>
      <c r="I6">
        <v>2.8782393230434802</v>
      </c>
      <c r="J6">
        <v>5.3303848932794597</v>
      </c>
      <c r="L6">
        <v>19</v>
      </c>
      <c r="M6">
        <v>23.5</v>
      </c>
      <c r="O6" t="s">
        <v>126</v>
      </c>
    </row>
    <row r="7" spans="1:16">
      <c r="C7" t="s">
        <v>120</v>
      </c>
      <c r="D7">
        <v>1.4431210572215201</v>
      </c>
      <c r="F7">
        <v>0</v>
      </c>
      <c r="G7">
        <v>0.98360655737704905</v>
      </c>
      <c r="I7" t="s">
        <v>120</v>
      </c>
      <c r="J7">
        <v>19.800905745260099</v>
      </c>
      <c r="L7" t="s">
        <v>120</v>
      </c>
      <c r="M7">
        <v>43</v>
      </c>
      <c r="O7" t="s">
        <v>115</v>
      </c>
      <c r="P7" t="s">
        <v>124</v>
      </c>
    </row>
    <row r="8" spans="1:16">
      <c r="C8" t="s">
        <v>120</v>
      </c>
      <c r="D8">
        <v>0.66767487072883902</v>
      </c>
      <c r="F8">
        <v>0</v>
      </c>
      <c r="G8">
        <v>0.98360655737704905</v>
      </c>
      <c r="I8" t="s">
        <v>120</v>
      </c>
      <c r="J8">
        <v>10.186181114738</v>
      </c>
      <c r="L8" t="s">
        <v>120</v>
      </c>
      <c r="M8">
        <v>43</v>
      </c>
      <c r="O8" t="s">
        <v>116</v>
      </c>
      <c r="P8" t="s">
        <v>125</v>
      </c>
    </row>
    <row r="9" spans="1:16">
      <c r="C9" t="s">
        <v>120</v>
      </c>
      <c r="D9">
        <v>0.45871651721588003</v>
      </c>
      <c r="F9">
        <v>0</v>
      </c>
      <c r="G9">
        <v>0.98360655737704905</v>
      </c>
      <c r="I9" t="s">
        <v>120</v>
      </c>
      <c r="J9">
        <v>8.3118301490494098</v>
      </c>
      <c r="L9" t="s">
        <v>120</v>
      </c>
      <c r="M9">
        <v>41</v>
      </c>
      <c r="O9" t="s">
        <v>117</v>
      </c>
      <c r="P9" t="s">
        <v>127</v>
      </c>
    </row>
    <row r="10" spans="1:16">
      <c r="C10" t="s">
        <v>120</v>
      </c>
      <c r="D10">
        <v>0.57146013164648002</v>
      </c>
      <c r="F10">
        <v>0</v>
      </c>
      <c r="G10">
        <v>0.98360655737704905</v>
      </c>
      <c r="I10" t="s">
        <v>120</v>
      </c>
      <c r="J10">
        <v>10.567073062792501</v>
      </c>
      <c r="L10" t="s">
        <v>120</v>
      </c>
      <c r="M10">
        <v>57</v>
      </c>
      <c r="O10" t="s">
        <v>118</v>
      </c>
      <c r="P10" t="s">
        <v>128</v>
      </c>
    </row>
    <row r="11" spans="1:16">
      <c r="C11" t="s">
        <v>120</v>
      </c>
      <c r="D11">
        <v>0.54917478032182299</v>
      </c>
      <c r="F11">
        <v>0</v>
      </c>
      <c r="G11">
        <v>0.98360655737704905</v>
      </c>
      <c r="I11" t="s">
        <v>120</v>
      </c>
      <c r="J11">
        <v>7.6056270920171896</v>
      </c>
      <c r="L11" t="s">
        <v>120</v>
      </c>
      <c r="M11">
        <v>33</v>
      </c>
    </row>
    <row r="12" spans="1:16">
      <c r="C12" t="s">
        <v>120</v>
      </c>
      <c r="D12">
        <v>0.60450239062323396</v>
      </c>
      <c r="F12">
        <v>0</v>
      </c>
      <c r="G12">
        <v>2.9508196721311499</v>
      </c>
      <c r="I12" t="s">
        <v>120</v>
      </c>
      <c r="J12">
        <v>6.7435993466408997</v>
      </c>
      <c r="L12" t="s">
        <v>120</v>
      </c>
      <c r="M12">
        <v>25</v>
      </c>
      <c r="O12" t="s">
        <v>140</v>
      </c>
    </row>
    <row r="13" spans="1:16">
      <c r="C13" t="s">
        <v>120</v>
      </c>
      <c r="D13">
        <v>1.68117431586153</v>
      </c>
      <c r="F13">
        <v>0</v>
      </c>
      <c r="G13">
        <v>0.98360655737704905</v>
      </c>
      <c r="I13" t="s">
        <v>120</v>
      </c>
      <c r="J13">
        <v>22.419667848102701</v>
      </c>
      <c r="L13" t="s">
        <v>120</v>
      </c>
      <c r="M13">
        <v>46</v>
      </c>
    </row>
    <row r="14" spans="1:16">
      <c r="C14" t="s">
        <v>120</v>
      </c>
      <c r="D14">
        <v>0.30374293063540903</v>
      </c>
      <c r="F14">
        <v>0</v>
      </c>
      <c r="G14">
        <v>2.9508196721311499</v>
      </c>
      <c r="I14" t="s">
        <v>120</v>
      </c>
      <c r="J14">
        <v>3.6291877882162602</v>
      </c>
      <c r="L14" t="s">
        <v>120</v>
      </c>
      <c r="M14">
        <v>18.6666666666667</v>
      </c>
    </row>
    <row r="15" spans="1:16">
      <c r="C15" t="s">
        <v>120</v>
      </c>
      <c r="D15">
        <v>0.29728275007715299</v>
      </c>
      <c r="F15">
        <v>0</v>
      </c>
      <c r="G15">
        <v>0.98360655737704905</v>
      </c>
      <c r="I15" t="s">
        <v>120</v>
      </c>
      <c r="J15">
        <v>4.31031212397831</v>
      </c>
      <c r="L15" t="s">
        <v>120</v>
      </c>
      <c r="M15">
        <v>24</v>
      </c>
    </row>
    <row r="16" spans="1:16">
      <c r="C16">
        <v>0.93441017810710503</v>
      </c>
      <c r="D16">
        <v>0.84332987588503405</v>
      </c>
      <c r="F16">
        <v>2.0338983050847501</v>
      </c>
      <c r="G16">
        <v>1.9672131147541001</v>
      </c>
      <c r="I16">
        <v>11.724751194686201</v>
      </c>
      <c r="J16">
        <v>10.3511976703386</v>
      </c>
      <c r="L16">
        <v>26</v>
      </c>
      <c r="M16">
        <v>39</v>
      </c>
    </row>
    <row r="17" spans="3:13">
      <c r="C17">
        <v>2.2907465499202502</v>
      </c>
      <c r="D17">
        <v>2.70657946119898</v>
      </c>
      <c r="F17">
        <v>2.0338983050847501</v>
      </c>
      <c r="G17">
        <v>0.98360655737704905</v>
      </c>
      <c r="I17">
        <v>25.255677954516901</v>
      </c>
      <c r="J17">
        <v>26.056419288802999</v>
      </c>
      <c r="L17">
        <v>26.5</v>
      </c>
      <c r="M17">
        <v>21</v>
      </c>
    </row>
    <row r="18" spans="3:13">
      <c r="C18">
        <v>1.89742537211982</v>
      </c>
      <c r="D18">
        <v>2.2684652132370799</v>
      </c>
      <c r="F18">
        <v>2.0338983050847501</v>
      </c>
      <c r="G18">
        <v>0.98360655737704905</v>
      </c>
      <c r="I18">
        <v>19.874901011578999</v>
      </c>
      <c r="J18">
        <v>20.461001975212898</v>
      </c>
      <c r="L18">
        <v>26</v>
      </c>
      <c r="M18">
        <v>21</v>
      </c>
    </row>
    <row r="19" spans="3:13">
      <c r="C19">
        <v>0.44808031650156299</v>
      </c>
      <c r="D19">
        <v>2.47515286778237</v>
      </c>
      <c r="F19">
        <v>2.0338983050847501</v>
      </c>
      <c r="G19">
        <v>0.98360655737704905</v>
      </c>
      <c r="I19">
        <v>5.6088891890696999</v>
      </c>
      <c r="J19">
        <v>23.195557944435699</v>
      </c>
      <c r="L19">
        <v>23.5</v>
      </c>
      <c r="M19">
        <v>18</v>
      </c>
    </row>
    <row r="20" spans="3:13">
      <c r="C20">
        <v>0.31709686417292099</v>
      </c>
      <c r="D20" t="s">
        <v>120</v>
      </c>
      <c r="F20">
        <v>2.0338983050847501</v>
      </c>
      <c r="G20">
        <v>0</v>
      </c>
      <c r="I20">
        <v>3.8008292755527</v>
      </c>
      <c r="J20" t="s">
        <v>120</v>
      </c>
      <c r="L20">
        <v>18.5</v>
      </c>
      <c r="M20" t="s">
        <v>120</v>
      </c>
    </row>
    <row r="21" spans="3:13">
      <c r="C21" t="s">
        <v>120</v>
      </c>
      <c r="D21">
        <v>3.11781067290014</v>
      </c>
      <c r="F21">
        <v>0</v>
      </c>
      <c r="G21">
        <v>0.98360655737704905</v>
      </c>
      <c r="I21" t="s">
        <v>120</v>
      </c>
      <c r="J21">
        <v>49.903655558555698</v>
      </c>
      <c r="L21" t="s">
        <v>120</v>
      </c>
      <c r="M21">
        <v>36</v>
      </c>
    </row>
    <row r="22" spans="3:13">
      <c r="C22" t="s">
        <v>120</v>
      </c>
      <c r="D22">
        <v>1.9628941425756199</v>
      </c>
      <c r="F22">
        <v>0</v>
      </c>
      <c r="G22">
        <v>0.98360655737704905</v>
      </c>
      <c r="I22" t="s">
        <v>120</v>
      </c>
      <c r="J22">
        <v>35.5872975398729</v>
      </c>
      <c r="L22" t="s">
        <v>120</v>
      </c>
      <c r="M22">
        <v>36</v>
      </c>
    </row>
    <row r="23" spans="3:13">
      <c r="C23" t="s">
        <v>120</v>
      </c>
      <c r="D23">
        <v>2.9688205344883101</v>
      </c>
      <c r="F23">
        <v>0</v>
      </c>
      <c r="G23">
        <v>0.98360655737704905</v>
      </c>
      <c r="I23" t="s">
        <v>120</v>
      </c>
      <c r="J23">
        <v>45.164285566616897</v>
      </c>
      <c r="L23" t="s">
        <v>120</v>
      </c>
      <c r="M23">
        <v>36</v>
      </c>
    </row>
    <row r="24" spans="3:13">
      <c r="C24">
        <v>1.04922411347938</v>
      </c>
      <c r="D24">
        <v>1.0273002881358899</v>
      </c>
      <c r="F24">
        <v>1.0169491525423699</v>
      </c>
      <c r="G24">
        <v>0.98360655737704905</v>
      </c>
      <c r="I24">
        <v>14.989671919073199</v>
      </c>
      <c r="J24">
        <v>14.2649176449151</v>
      </c>
      <c r="L24">
        <v>34</v>
      </c>
      <c r="M24">
        <v>37</v>
      </c>
    </row>
    <row r="25" spans="3:13">
      <c r="C25">
        <v>2.3252876219605798</v>
      </c>
      <c r="D25">
        <v>1.9529177665465201</v>
      </c>
      <c r="F25">
        <v>1.0169491525423699</v>
      </c>
      <c r="G25">
        <v>0.98360655737704905</v>
      </c>
      <c r="I25">
        <v>27.399929264782301</v>
      </c>
      <c r="J25">
        <v>21.2803338232006</v>
      </c>
      <c r="L25">
        <v>27</v>
      </c>
      <c r="M25">
        <v>32</v>
      </c>
    </row>
    <row r="26" spans="3:13">
      <c r="C26" t="s">
        <v>120</v>
      </c>
      <c r="D26">
        <v>1.73614551391348</v>
      </c>
      <c r="F26">
        <v>0</v>
      </c>
      <c r="G26">
        <v>0.98360655737704905</v>
      </c>
      <c r="I26" t="s">
        <v>120</v>
      </c>
      <c r="J26">
        <v>32.394941305655799</v>
      </c>
      <c r="L26" t="s">
        <v>120</v>
      </c>
      <c r="M26">
        <v>47</v>
      </c>
    </row>
    <row r="27" spans="3:13">
      <c r="C27">
        <v>1.2670806071159399</v>
      </c>
      <c r="D27">
        <v>1.29715094051182</v>
      </c>
      <c r="F27">
        <v>1.0169491525423699</v>
      </c>
      <c r="G27">
        <v>0.98360655737704905</v>
      </c>
      <c r="I27">
        <v>15.4778090395994</v>
      </c>
      <c r="J27">
        <v>15.114853378915701</v>
      </c>
      <c r="L27">
        <v>29</v>
      </c>
      <c r="M27">
        <v>32</v>
      </c>
    </row>
    <row r="28" spans="3:13">
      <c r="C28">
        <v>0.37548792789093899</v>
      </c>
      <c r="D28">
        <v>0.86745278581321605</v>
      </c>
      <c r="F28">
        <v>2.0338983050847501</v>
      </c>
      <c r="G28">
        <v>1.9672131147541001</v>
      </c>
      <c r="I28">
        <v>2.8219069621803201</v>
      </c>
      <c r="J28">
        <v>8.7272807342540002</v>
      </c>
      <c r="L28">
        <v>14</v>
      </c>
      <c r="M28">
        <v>17</v>
      </c>
    </row>
    <row r="29" spans="3:13">
      <c r="C29">
        <v>8.1847149655153106E-2</v>
      </c>
      <c r="D29">
        <v>0.396413417949743</v>
      </c>
      <c r="F29">
        <v>1.0169491525423699</v>
      </c>
      <c r="G29">
        <v>0.98360655737704905</v>
      </c>
      <c r="I29">
        <v>0.69216922146904702</v>
      </c>
      <c r="J29">
        <v>3.9878093189080999</v>
      </c>
      <c r="L29">
        <v>15</v>
      </c>
      <c r="M29">
        <v>21</v>
      </c>
    </row>
    <row r="30" spans="3:13">
      <c r="C30">
        <v>0.18983088971944201</v>
      </c>
      <c r="D30">
        <v>0.73756678558809596</v>
      </c>
      <c r="F30">
        <v>2.0338983050847501</v>
      </c>
      <c r="G30">
        <v>0.98360655737704905</v>
      </c>
      <c r="I30">
        <v>1.67035922374415</v>
      </c>
      <c r="J30">
        <v>9.5005743798669506</v>
      </c>
      <c r="L30">
        <v>15</v>
      </c>
      <c r="M30">
        <v>32</v>
      </c>
    </row>
    <row r="31" spans="3:13">
      <c r="C31" t="s">
        <v>120</v>
      </c>
      <c r="D31">
        <v>0.74225540308335203</v>
      </c>
      <c r="F31">
        <v>0</v>
      </c>
      <c r="G31">
        <v>1.9672131147541001</v>
      </c>
      <c r="I31" t="s">
        <v>120</v>
      </c>
      <c r="J31">
        <v>7.9547256701849998</v>
      </c>
      <c r="L31" t="s">
        <v>120</v>
      </c>
      <c r="M31">
        <v>19</v>
      </c>
    </row>
    <row r="32" spans="3:13">
      <c r="C32">
        <v>8.8580013951397904E-2</v>
      </c>
      <c r="D32">
        <v>0.31759499138539998</v>
      </c>
      <c r="F32">
        <v>1.0169491525423699</v>
      </c>
      <c r="G32">
        <v>1.9672131147541001</v>
      </c>
      <c r="I32">
        <v>0.68447343457663701</v>
      </c>
      <c r="J32">
        <v>3.0172780171103399</v>
      </c>
      <c r="L32">
        <v>16</v>
      </c>
      <c r="M32">
        <v>17</v>
      </c>
    </row>
    <row r="33" spans="3:13">
      <c r="C33">
        <v>0.107083859215565</v>
      </c>
      <c r="D33">
        <v>0.36151939215461898</v>
      </c>
      <c r="F33">
        <v>1.0169491525423699</v>
      </c>
      <c r="G33">
        <v>0.98360655737704905</v>
      </c>
      <c r="I33">
        <v>1.1623430772410701</v>
      </c>
      <c r="J33">
        <v>3.7019526596478198</v>
      </c>
      <c r="L33">
        <v>24</v>
      </c>
      <c r="M33">
        <v>22</v>
      </c>
    </row>
    <row r="34" spans="3:13">
      <c r="C34">
        <v>8.8905665246936202E-2</v>
      </c>
      <c r="D34">
        <v>0.40036757006554602</v>
      </c>
      <c r="F34">
        <v>1.0169491525423699</v>
      </c>
      <c r="G34">
        <v>1.9672131147541001</v>
      </c>
      <c r="I34">
        <v>0.887774073393376</v>
      </c>
      <c r="J34">
        <v>4.2179595986641401</v>
      </c>
      <c r="L34">
        <v>21</v>
      </c>
      <c r="M34">
        <v>18.5</v>
      </c>
    </row>
    <row r="35" spans="3:13">
      <c r="C35">
        <v>0.19014342407399201</v>
      </c>
      <c r="D35">
        <v>0.81262792010674001</v>
      </c>
      <c r="F35">
        <v>1.0169491525423699</v>
      </c>
      <c r="G35">
        <v>1.9672131147541001</v>
      </c>
      <c r="I35">
        <v>1.6954537293084</v>
      </c>
      <c r="J35">
        <v>9.1438546488313506</v>
      </c>
      <c r="L35">
        <v>17</v>
      </c>
      <c r="M35">
        <v>18.5</v>
      </c>
    </row>
    <row r="36" spans="3:13">
      <c r="C36" t="s">
        <v>120</v>
      </c>
      <c r="D36">
        <v>2.9249022042267501</v>
      </c>
      <c r="F36">
        <v>0</v>
      </c>
      <c r="G36">
        <v>0.98360655737704905</v>
      </c>
      <c r="I36" t="s">
        <v>120</v>
      </c>
      <c r="J36">
        <v>47.6970651310127</v>
      </c>
      <c r="L36" t="s">
        <v>120</v>
      </c>
      <c r="M36">
        <v>38</v>
      </c>
    </row>
    <row r="37" spans="3:13">
      <c r="C37" t="s">
        <v>120</v>
      </c>
      <c r="D37">
        <v>0.64188352051493203</v>
      </c>
      <c r="F37">
        <v>0</v>
      </c>
      <c r="G37">
        <v>1.9672131147541001</v>
      </c>
      <c r="I37" t="s">
        <v>120</v>
      </c>
      <c r="J37">
        <v>7.4453958367673101</v>
      </c>
      <c r="L37" t="s">
        <v>120</v>
      </c>
      <c r="M37">
        <v>18.5</v>
      </c>
    </row>
    <row r="38" spans="3:13">
      <c r="C38">
        <v>0.271365926755751</v>
      </c>
      <c r="D38">
        <v>0.29838439804456601</v>
      </c>
      <c r="F38">
        <v>2.0338983050847501</v>
      </c>
      <c r="G38">
        <v>0.98360655737704905</v>
      </c>
      <c r="I38">
        <v>2.4596090201890499</v>
      </c>
      <c r="J38">
        <v>3.3427002525137999</v>
      </c>
      <c r="L38">
        <v>16.5</v>
      </c>
      <c r="M38">
        <v>24</v>
      </c>
    </row>
    <row r="39" spans="3:13">
      <c r="C39" t="s">
        <v>120</v>
      </c>
      <c r="D39">
        <v>0.62151241632739396</v>
      </c>
      <c r="F39">
        <v>0</v>
      </c>
      <c r="G39">
        <v>0.98360655737704905</v>
      </c>
      <c r="I39" t="s">
        <v>120</v>
      </c>
      <c r="J39">
        <v>11.8209276086006</v>
      </c>
      <c r="L39" t="s">
        <v>120</v>
      </c>
      <c r="M39">
        <v>37</v>
      </c>
    </row>
    <row r="40" spans="3:13">
      <c r="C40">
        <v>0.51961739864826595</v>
      </c>
      <c r="D40">
        <v>1.0429393584739599</v>
      </c>
      <c r="F40">
        <v>2.0338983050847501</v>
      </c>
      <c r="G40">
        <v>0.98360655737704905</v>
      </c>
      <c r="I40">
        <v>5.7889727421892596</v>
      </c>
      <c r="J40">
        <v>15.750217881144399</v>
      </c>
      <c r="L40">
        <v>24</v>
      </c>
      <c r="M40">
        <v>37</v>
      </c>
    </row>
    <row r="41" spans="3:13">
      <c r="C41">
        <v>0.91290557416985296</v>
      </c>
      <c r="D41">
        <v>1.2601175925252299</v>
      </c>
      <c r="F41">
        <v>1.0169491525423699</v>
      </c>
      <c r="G41">
        <v>0.98360655737704905</v>
      </c>
      <c r="I41">
        <v>15.429409834813001</v>
      </c>
      <c r="J41">
        <v>23.543279002505301</v>
      </c>
      <c r="L41">
        <v>32</v>
      </c>
      <c r="M41">
        <v>40</v>
      </c>
    </row>
    <row r="42" spans="3:13">
      <c r="C42" t="s">
        <v>120</v>
      </c>
      <c r="D42">
        <v>1.4351915498324801</v>
      </c>
      <c r="F42">
        <v>0</v>
      </c>
      <c r="G42">
        <v>0.98360655737704905</v>
      </c>
      <c r="I42" t="s">
        <v>120</v>
      </c>
      <c r="J42">
        <v>27.2023599298401</v>
      </c>
      <c r="L42" t="s">
        <v>120</v>
      </c>
      <c r="M42">
        <v>41</v>
      </c>
    </row>
    <row r="43" spans="3:13">
      <c r="C43">
        <v>0.363418748385537</v>
      </c>
      <c r="D43">
        <v>1.5320952075754499</v>
      </c>
      <c r="F43">
        <v>2.0338983050847501</v>
      </c>
      <c r="G43">
        <v>0.98360655737704905</v>
      </c>
      <c r="I43">
        <v>3.64631200776688</v>
      </c>
      <c r="J43">
        <v>25.185189394910701</v>
      </c>
      <c r="L43">
        <v>19</v>
      </c>
      <c r="M43">
        <v>38</v>
      </c>
    </row>
    <row r="44" spans="3:13">
      <c r="C44" t="s">
        <v>120</v>
      </c>
      <c r="D44">
        <v>0.59256688437807203</v>
      </c>
      <c r="F44">
        <v>0</v>
      </c>
      <c r="G44">
        <v>0.98360655737704905</v>
      </c>
      <c r="I44" t="s">
        <v>120</v>
      </c>
      <c r="J44">
        <v>8.8909960256083593</v>
      </c>
      <c r="L44" t="s">
        <v>120</v>
      </c>
      <c r="M44">
        <v>47</v>
      </c>
    </row>
    <row r="45" spans="3:13">
      <c r="C45">
        <v>1.6525345449281501</v>
      </c>
      <c r="D45">
        <v>2.1823729069688702</v>
      </c>
      <c r="F45">
        <v>1.0169491525423699</v>
      </c>
      <c r="G45">
        <v>0.98360655737704905</v>
      </c>
      <c r="I45">
        <v>21.484148443876698</v>
      </c>
      <c r="J45">
        <v>34.835998550484199</v>
      </c>
      <c r="L45">
        <v>34</v>
      </c>
      <c r="M45">
        <v>41</v>
      </c>
    </row>
    <row r="46" spans="3:13">
      <c r="C46">
        <v>0.60384098225470195</v>
      </c>
      <c r="D46">
        <v>0.47326126665606599</v>
      </c>
      <c r="F46">
        <v>2.0338983050847501</v>
      </c>
      <c r="G46">
        <v>0.98360655737704905</v>
      </c>
      <c r="I46">
        <v>8.4862965707491593</v>
      </c>
      <c r="J46">
        <v>6.52730929434607</v>
      </c>
      <c r="L46">
        <v>30.5</v>
      </c>
      <c r="M46">
        <v>28</v>
      </c>
    </row>
    <row r="47" spans="3:13">
      <c r="C47">
        <v>0.37319365532260601</v>
      </c>
      <c r="D47">
        <v>1.49819984533067</v>
      </c>
      <c r="F47">
        <v>1.0169491525423699</v>
      </c>
      <c r="G47">
        <v>0.98360655737704905</v>
      </c>
      <c r="I47">
        <v>3.3971563957950202</v>
      </c>
      <c r="J47">
        <v>15.6464334742278</v>
      </c>
      <c r="L47">
        <v>22</v>
      </c>
      <c r="M47">
        <v>23</v>
      </c>
    </row>
    <row r="48" spans="3:13">
      <c r="C48" t="s">
        <v>120</v>
      </c>
      <c r="D48">
        <v>1.8096985092946201</v>
      </c>
      <c r="F48">
        <v>0</v>
      </c>
      <c r="G48">
        <v>0.98360655737704905</v>
      </c>
      <c r="I48" t="s">
        <v>120</v>
      </c>
      <c r="J48">
        <v>29.1698248515881</v>
      </c>
      <c r="L48" t="s">
        <v>120</v>
      </c>
      <c r="M48">
        <v>41</v>
      </c>
    </row>
    <row r="49" spans="2:13">
      <c r="C49" t="s">
        <v>120</v>
      </c>
      <c r="D49">
        <v>0.70078430037390704</v>
      </c>
      <c r="F49">
        <v>0</v>
      </c>
      <c r="G49">
        <v>1.9672131147541001</v>
      </c>
      <c r="I49" t="s">
        <v>120</v>
      </c>
      <c r="J49">
        <v>6.4217980076228898</v>
      </c>
      <c r="L49" t="s">
        <v>120</v>
      </c>
      <c r="M49">
        <v>18</v>
      </c>
    </row>
    <row r="50" spans="2:13">
      <c r="C50" t="s">
        <v>120</v>
      </c>
      <c r="D50">
        <v>0.78447858887280597</v>
      </c>
      <c r="F50">
        <v>0</v>
      </c>
      <c r="G50">
        <v>1.9672131147541001</v>
      </c>
      <c r="I50" t="s">
        <v>120</v>
      </c>
      <c r="J50">
        <v>11.3783428160579</v>
      </c>
      <c r="L50" t="s">
        <v>120</v>
      </c>
      <c r="M50">
        <v>27</v>
      </c>
    </row>
    <row r="51" spans="2:13">
      <c r="C51">
        <v>0.53856206578161003</v>
      </c>
      <c r="D51">
        <v>0.56943194368054795</v>
      </c>
      <c r="F51">
        <v>1.0169491525423699</v>
      </c>
      <c r="G51">
        <v>0.98360655737704905</v>
      </c>
      <c r="I51">
        <v>5.0152963947292202</v>
      </c>
      <c r="J51">
        <v>6.8070214156254103</v>
      </c>
      <c r="L51">
        <v>23</v>
      </c>
      <c r="M51">
        <v>26</v>
      </c>
    </row>
    <row r="52" spans="2:13">
      <c r="C52" t="s">
        <v>120</v>
      </c>
      <c r="D52">
        <v>0.24356190830993199</v>
      </c>
      <c r="F52">
        <v>0</v>
      </c>
      <c r="G52">
        <v>1.9672131147541001</v>
      </c>
      <c r="I52" t="s">
        <v>120</v>
      </c>
      <c r="J52">
        <v>3.0250338341760901</v>
      </c>
      <c r="L52" t="s">
        <v>120</v>
      </c>
      <c r="M52">
        <v>22.5</v>
      </c>
    </row>
    <row r="53" spans="2:13">
      <c r="C53" t="s">
        <v>120</v>
      </c>
      <c r="D53">
        <v>0.66530060616818898</v>
      </c>
      <c r="F53">
        <v>0</v>
      </c>
      <c r="G53">
        <v>0.98360655737704905</v>
      </c>
      <c r="I53" t="s">
        <v>120</v>
      </c>
      <c r="J53">
        <v>8.99268426321823</v>
      </c>
      <c r="L53" t="s">
        <v>120</v>
      </c>
      <c r="M53">
        <v>26</v>
      </c>
    </row>
    <row r="54" spans="2:13">
      <c r="C54" t="s">
        <v>120</v>
      </c>
      <c r="D54">
        <v>0.82037437983206796</v>
      </c>
      <c r="F54">
        <v>0</v>
      </c>
      <c r="G54">
        <v>0.98360655737704905</v>
      </c>
      <c r="I54" t="s">
        <v>120</v>
      </c>
      <c r="J54">
        <v>13.731151138468</v>
      </c>
      <c r="L54" t="s">
        <v>120</v>
      </c>
      <c r="M54">
        <v>41</v>
      </c>
    </row>
    <row r="55" spans="2:13">
      <c r="C55">
        <v>0.106711264980906</v>
      </c>
      <c r="D55">
        <v>0.10605960076743499</v>
      </c>
      <c r="F55">
        <v>1.0169491525423699</v>
      </c>
      <c r="G55">
        <v>1.9672131147541001</v>
      </c>
      <c r="I55">
        <v>1.47263198481166</v>
      </c>
      <c r="J55">
        <v>1.19537788176309</v>
      </c>
      <c r="L55">
        <v>22</v>
      </c>
      <c r="M55">
        <v>16</v>
      </c>
    </row>
    <row r="56" spans="2:13">
      <c r="C56">
        <v>0.110859456664246</v>
      </c>
      <c r="D56">
        <v>0.20710631188880901</v>
      </c>
      <c r="F56">
        <v>1.0169491525423699</v>
      </c>
      <c r="G56">
        <v>1.9672131147541001</v>
      </c>
      <c r="I56">
        <v>1.0316340299573401</v>
      </c>
      <c r="J56">
        <v>3.0958345742519202</v>
      </c>
      <c r="L56">
        <v>15</v>
      </c>
      <c r="M56">
        <v>30</v>
      </c>
    </row>
    <row r="57" spans="2:13">
      <c r="C57">
        <v>0.18146107851051699</v>
      </c>
      <c r="D57">
        <v>0.42439477336926101</v>
      </c>
      <c r="F57">
        <v>1.0169491525423699</v>
      </c>
      <c r="G57">
        <v>0.98360655737704905</v>
      </c>
      <c r="I57">
        <v>2.2348270468382201</v>
      </c>
      <c r="J57">
        <v>8.9685542683557191</v>
      </c>
      <c r="L57">
        <v>22</v>
      </c>
      <c r="M57">
        <v>38</v>
      </c>
    </row>
    <row r="58" spans="2:13">
      <c r="C58">
        <v>0.45844709478728501</v>
      </c>
      <c r="D58" t="s">
        <v>120</v>
      </c>
      <c r="F58">
        <v>1.0169491525423699</v>
      </c>
      <c r="G58">
        <v>0</v>
      </c>
      <c r="I58">
        <v>9.6388962742064397</v>
      </c>
      <c r="J58" t="s">
        <v>120</v>
      </c>
      <c r="L58">
        <v>49</v>
      </c>
      <c r="M58" t="s">
        <v>120</v>
      </c>
    </row>
    <row r="60" spans="2:13">
      <c r="B60" t="s">
        <v>7</v>
      </c>
      <c r="C60">
        <f>AVERAGE(C3:C58)</f>
        <v>0.63815024919872798</v>
      </c>
      <c r="D60">
        <f t="shared" ref="D60:M60" si="0">AVERAGE(D3:D58)</f>
        <v>1.0453714946096673</v>
      </c>
      <c r="F60">
        <f t="shared" si="0"/>
        <v>0.74455205811137959</v>
      </c>
      <c r="G60">
        <f t="shared" si="0"/>
        <v>1.2646370023419213</v>
      </c>
      <c r="I60">
        <f t="shared" si="0"/>
        <v>7.8480616077639969</v>
      </c>
      <c r="J60">
        <f t="shared" si="0"/>
        <v>14.48449801995182</v>
      </c>
      <c r="L60">
        <f t="shared" si="0"/>
        <v>23.85</v>
      </c>
      <c r="M60">
        <f t="shared" si="0"/>
        <v>30.632716049382719</v>
      </c>
    </row>
    <row r="61" spans="2:13">
      <c r="B61" t="s">
        <v>3</v>
      </c>
      <c r="C61">
        <f>STDEV(C3:C58)</f>
        <v>0.64685022913443069</v>
      </c>
      <c r="D61">
        <f t="shared" ref="D61:M61" si="1">STDEV(D3:D58)</f>
        <v>0.79403347772215649</v>
      </c>
      <c r="F61">
        <f t="shared" si="1"/>
        <v>0.7875122683332636</v>
      </c>
      <c r="G61">
        <f t="shared" si="1"/>
        <v>0.58460227998999559</v>
      </c>
      <c r="I61">
        <f t="shared" si="1"/>
        <v>7.8425673058297383</v>
      </c>
      <c r="J61">
        <f t="shared" si="1"/>
        <v>12.014698035896052</v>
      </c>
      <c r="L61">
        <f t="shared" si="1"/>
        <v>7.5259894526486901</v>
      </c>
      <c r="M61">
        <f t="shared" si="1"/>
        <v>10.187003045955757</v>
      </c>
    </row>
    <row r="62" spans="2:13">
      <c r="B62" t="s">
        <v>12</v>
      </c>
      <c r="C62">
        <f>COUNT(C3:C58)</f>
        <v>30</v>
      </c>
      <c r="D62">
        <f t="shared" ref="D62:L62" si="2">COUNT(D3:D58)</f>
        <v>54</v>
      </c>
      <c r="F62">
        <f t="shared" si="2"/>
        <v>56</v>
      </c>
      <c r="G62">
        <f t="shared" si="2"/>
        <v>56</v>
      </c>
      <c r="I62">
        <f t="shared" si="2"/>
        <v>30</v>
      </c>
      <c r="J62">
        <f t="shared" si="2"/>
        <v>54</v>
      </c>
      <c r="L62">
        <f t="shared" si="2"/>
        <v>30</v>
      </c>
      <c r="M62">
        <f>COUNT(M3:M58)</f>
        <v>54</v>
      </c>
    </row>
    <row r="63" spans="2:13">
      <c r="B63" t="s">
        <v>13</v>
      </c>
      <c r="C63">
        <f>C61/SQRT(C62)</f>
        <v>0.11809815394143769</v>
      </c>
      <c r="D63">
        <f t="shared" ref="D63:L63" si="3">D61/SQRT(D62)</f>
        <v>0.10805426995038207</v>
      </c>
      <c r="F63">
        <f t="shared" si="3"/>
        <v>0.10523575342800921</v>
      </c>
      <c r="G63">
        <f t="shared" si="3"/>
        <v>7.812076568748054E-2</v>
      </c>
      <c r="I63">
        <f t="shared" si="3"/>
        <v>1.4318503407184882</v>
      </c>
      <c r="J63">
        <f t="shared" si="3"/>
        <v>1.6349933111980319</v>
      </c>
      <c r="L63">
        <f t="shared" si="3"/>
        <v>1.3740513969205486</v>
      </c>
      <c r="M63">
        <f>M61/SQRT(M62)</f>
        <v>1.3862755261538677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8FECE-14B7-47A9-BE9C-564F44E957E6}">
  <dimension ref="B1:K33"/>
  <sheetViews>
    <sheetView tabSelected="1" workbookViewId="0">
      <selection activeCell="L6" sqref="L6"/>
    </sheetView>
  </sheetViews>
  <sheetFormatPr baseColWidth="10" defaultRowHeight="15"/>
  <cols>
    <col min="11" max="11" width="18" customWidth="1"/>
  </cols>
  <sheetData>
    <row r="1" spans="2:11">
      <c r="C1" t="s">
        <v>132</v>
      </c>
      <c r="H1" t="s">
        <v>133</v>
      </c>
    </row>
    <row r="2" spans="2:11">
      <c r="C2" s="8" t="s">
        <v>130</v>
      </c>
      <c r="D2" s="8"/>
      <c r="E2" s="8"/>
      <c r="F2" s="8"/>
      <c r="H2" s="9" t="s">
        <v>131</v>
      </c>
      <c r="I2" s="9"/>
      <c r="J2" s="9"/>
      <c r="K2" s="9"/>
    </row>
    <row r="3" spans="2:11">
      <c r="B3" t="s">
        <v>0</v>
      </c>
      <c r="C3" t="s">
        <v>1</v>
      </c>
      <c r="D3" t="s">
        <v>2</v>
      </c>
      <c r="E3" t="s">
        <v>3</v>
      </c>
      <c r="F3" t="s">
        <v>4</v>
      </c>
      <c r="H3" t="s">
        <v>1</v>
      </c>
      <c r="I3" t="s">
        <v>2</v>
      </c>
      <c r="J3" t="s">
        <v>3</v>
      </c>
      <c r="K3" t="s">
        <v>4</v>
      </c>
    </row>
    <row r="4" spans="2:11">
      <c r="B4">
        <v>1</v>
      </c>
      <c r="C4">
        <v>10</v>
      </c>
      <c r="D4">
        <v>0.95263900000000012</v>
      </c>
      <c r="E4">
        <v>6.6354036710495459E-2</v>
      </c>
      <c r="F4">
        <v>2.0982988795159231E-2</v>
      </c>
      <c r="H4">
        <v>6</v>
      </c>
      <c r="I4">
        <v>1.0274016666666665</v>
      </c>
      <c r="J4">
        <v>7.9809222127938728E-2</v>
      </c>
      <c r="K4">
        <v>3.2581978496981696E-2</v>
      </c>
    </row>
    <row r="5" spans="2:11">
      <c r="B5">
        <v>2</v>
      </c>
      <c r="C5">
        <v>11</v>
      </c>
      <c r="D5">
        <v>1.0033381818181819</v>
      </c>
      <c r="E5">
        <v>6.6737484192645719E-2</v>
      </c>
      <c r="F5">
        <v>2.0122108592661857E-2</v>
      </c>
      <c r="H5">
        <v>6</v>
      </c>
      <c r="I5">
        <v>1.0304583333333333</v>
      </c>
      <c r="J5">
        <v>6.2291789640904233E-2</v>
      </c>
      <c r="K5">
        <v>2.5430516630833726E-2</v>
      </c>
    </row>
    <row r="6" spans="2:11">
      <c r="B6">
        <v>3</v>
      </c>
      <c r="C6">
        <v>11</v>
      </c>
      <c r="D6">
        <v>0.99999272727272737</v>
      </c>
      <c r="E6">
        <v>5.1545352863455907E-2</v>
      </c>
      <c r="F6">
        <v>1.5541508648595869E-2</v>
      </c>
      <c r="H6">
        <v>6</v>
      </c>
      <c r="I6">
        <v>0.99346333333333325</v>
      </c>
      <c r="J6">
        <v>4.1773163953268695E-2</v>
      </c>
      <c r="K6">
        <v>1.7053822771188613E-2</v>
      </c>
    </row>
    <row r="7" spans="2:11">
      <c r="B7">
        <v>4</v>
      </c>
      <c r="C7">
        <v>11</v>
      </c>
      <c r="D7">
        <v>1.0012009090909091</v>
      </c>
      <c r="E7">
        <v>5.1774398587438077E-2</v>
      </c>
      <c r="F7">
        <v>1.561056853280352E-2</v>
      </c>
      <c r="H7">
        <v>7</v>
      </c>
      <c r="I7">
        <v>0.98776428571428554</v>
      </c>
      <c r="J7">
        <v>3.5629869892709783E-2</v>
      </c>
      <c r="K7">
        <v>1.3466824997385383E-2</v>
      </c>
    </row>
    <row r="8" spans="2:11">
      <c r="B8" s="2">
        <v>5</v>
      </c>
      <c r="C8" s="2">
        <v>11</v>
      </c>
      <c r="D8" s="2">
        <v>1.0385245454545453</v>
      </c>
      <c r="E8" s="2">
        <v>6.9485194590450189E-2</v>
      </c>
      <c r="F8" s="2">
        <v>2.0950574449214183E-2</v>
      </c>
      <c r="G8" s="2" t="s">
        <v>129</v>
      </c>
      <c r="H8" s="2">
        <v>7</v>
      </c>
      <c r="I8" s="2">
        <v>0.98321857142857128</v>
      </c>
      <c r="J8" s="2">
        <v>6.0177389837205879E-2</v>
      </c>
      <c r="K8" s="2">
        <v>2.2744915436890344E-2</v>
      </c>
    </row>
    <row r="9" spans="2:11">
      <c r="B9">
        <v>6</v>
      </c>
      <c r="C9">
        <v>11</v>
      </c>
      <c r="D9">
        <v>0.81581999999999999</v>
      </c>
      <c r="E9">
        <v>0.16831978119044724</v>
      </c>
      <c r="F9">
        <v>5.0750323545766717E-2</v>
      </c>
      <c r="H9">
        <v>7</v>
      </c>
      <c r="I9">
        <v>0.85221285714285711</v>
      </c>
      <c r="J9">
        <v>5.8797822724509612E-2</v>
      </c>
      <c r="K9">
        <v>2.222348808015924E-2</v>
      </c>
    </row>
    <row r="10" spans="2:11">
      <c r="B10">
        <v>7</v>
      </c>
      <c r="C10">
        <v>11</v>
      </c>
      <c r="D10">
        <v>0.81087454545454529</v>
      </c>
      <c r="E10">
        <v>0.15934080101239886</v>
      </c>
      <c r="F10">
        <v>4.8043059159346264E-2</v>
      </c>
      <c r="H10">
        <v>7</v>
      </c>
      <c r="I10">
        <v>0.84468428571428567</v>
      </c>
      <c r="J10">
        <v>6.242047843914228E-2</v>
      </c>
      <c r="K10">
        <v>2.3592723238234241E-2</v>
      </c>
    </row>
    <row r="11" spans="2:11">
      <c r="B11">
        <v>8</v>
      </c>
      <c r="C11">
        <v>11</v>
      </c>
      <c r="D11">
        <v>0.8844745454545454</v>
      </c>
      <c r="E11">
        <v>0.13801502254201428</v>
      </c>
      <c r="F11">
        <v>4.1613095018573083E-2</v>
      </c>
      <c r="H11">
        <v>7</v>
      </c>
      <c r="I11">
        <v>0.93852428571428581</v>
      </c>
      <c r="J11">
        <v>7.1948371271151307E-2</v>
      </c>
      <c r="K11">
        <v>2.7193928231372927E-2</v>
      </c>
    </row>
    <row r="12" spans="2:11">
      <c r="B12">
        <v>9</v>
      </c>
      <c r="C12">
        <v>11</v>
      </c>
      <c r="D12">
        <v>0.95983636363636371</v>
      </c>
      <c r="E12">
        <v>0.12585284067296357</v>
      </c>
      <c r="F12">
        <v>3.7946059210236305E-2</v>
      </c>
      <c r="H12">
        <v>7</v>
      </c>
      <c r="I12">
        <v>0.97024714285714275</v>
      </c>
      <c r="J12">
        <v>8.2283927291277204E-2</v>
      </c>
      <c r="K12">
        <v>3.1100401215777156E-2</v>
      </c>
    </row>
    <row r="13" spans="2:11">
      <c r="B13">
        <v>10</v>
      </c>
      <c r="C13">
        <v>11</v>
      </c>
      <c r="D13">
        <v>1.0354945454545457</v>
      </c>
      <c r="E13">
        <v>0.15416076241142748</v>
      </c>
      <c r="F13">
        <v>4.6481218755802661E-2</v>
      </c>
      <c r="H13">
        <v>7</v>
      </c>
      <c r="I13">
        <v>0.99858285714285722</v>
      </c>
      <c r="J13">
        <v>7.2134554760365635E-2</v>
      </c>
      <c r="K13">
        <v>2.7264298975756839E-2</v>
      </c>
    </row>
    <row r="14" spans="2:11">
      <c r="B14">
        <v>11</v>
      </c>
      <c r="C14">
        <v>11</v>
      </c>
      <c r="D14">
        <v>1.0541263636363636</v>
      </c>
      <c r="E14">
        <v>0.13646756605675439</v>
      </c>
      <c r="F14">
        <v>4.1146519333026793E-2</v>
      </c>
      <c r="H14">
        <v>7</v>
      </c>
      <c r="I14">
        <v>0.96003142857142865</v>
      </c>
      <c r="J14">
        <v>7.7357635138916372E-2</v>
      </c>
      <c r="K14">
        <v>2.9238437798520603E-2</v>
      </c>
    </row>
    <row r="15" spans="2:11">
      <c r="B15">
        <v>12</v>
      </c>
      <c r="C15">
        <v>11</v>
      </c>
      <c r="D15">
        <v>1.1000018181818181</v>
      </c>
      <c r="E15">
        <v>0.16034119057922608</v>
      </c>
      <c r="F15">
        <v>4.8344687962741904E-2</v>
      </c>
      <c r="H15">
        <v>7</v>
      </c>
      <c r="I15">
        <v>0.99861428571428568</v>
      </c>
      <c r="J15">
        <v>9.2504447074567342E-2</v>
      </c>
      <c r="K15">
        <v>3.4963394589548794E-2</v>
      </c>
    </row>
    <row r="16" spans="2:11">
      <c r="B16">
        <v>13</v>
      </c>
      <c r="C16">
        <v>11</v>
      </c>
      <c r="D16">
        <v>1.0943372727272729</v>
      </c>
      <c r="E16">
        <v>0.17857193951407396</v>
      </c>
      <c r="F16">
        <v>5.3841465586747517E-2</v>
      </c>
      <c r="H16">
        <v>7</v>
      </c>
      <c r="I16">
        <v>0.97831571428571429</v>
      </c>
      <c r="J16">
        <v>9.7609013220628135E-2</v>
      </c>
      <c r="K16">
        <v>3.6892739242885407E-2</v>
      </c>
    </row>
    <row r="17" spans="2:11">
      <c r="B17">
        <v>14</v>
      </c>
      <c r="C17">
        <v>11</v>
      </c>
      <c r="D17">
        <v>1.0966863636363635</v>
      </c>
      <c r="E17">
        <v>0.19433317968235628</v>
      </c>
      <c r="F17">
        <v>5.859365830209938E-2</v>
      </c>
      <c r="H17">
        <v>7</v>
      </c>
      <c r="I17">
        <v>0.95213428571428571</v>
      </c>
      <c r="J17">
        <v>0.17077669053056219</v>
      </c>
      <c r="K17">
        <v>6.4547521838643818E-2</v>
      </c>
    </row>
    <row r="18" spans="2:11">
      <c r="B18">
        <v>15</v>
      </c>
      <c r="C18">
        <v>11</v>
      </c>
      <c r="D18">
        <v>1.0366518181818183</v>
      </c>
      <c r="E18">
        <v>0.18701683955292175</v>
      </c>
      <c r="F18">
        <v>5.6387698752285324E-2</v>
      </c>
      <c r="H18">
        <v>7</v>
      </c>
      <c r="I18">
        <v>0.97266571428571424</v>
      </c>
      <c r="J18">
        <v>0.11224956285841296</v>
      </c>
      <c r="K18">
        <v>4.2426346871296178E-2</v>
      </c>
    </row>
    <row r="19" spans="2:11">
      <c r="B19">
        <v>16</v>
      </c>
      <c r="C19">
        <v>11</v>
      </c>
      <c r="D19">
        <v>1.0405336363636364</v>
      </c>
      <c r="E19">
        <v>0.18716084933942381</v>
      </c>
      <c r="F19">
        <v>5.6431119336645914E-2</v>
      </c>
      <c r="H19">
        <v>6</v>
      </c>
      <c r="I19">
        <v>0.95703000000000005</v>
      </c>
      <c r="J19">
        <v>0.14042644337873023</v>
      </c>
      <c r="K19">
        <v>5.7328855445287076E-2</v>
      </c>
    </row>
    <row r="20" spans="2:11">
      <c r="B20">
        <v>17</v>
      </c>
      <c r="C20">
        <v>11</v>
      </c>
      <c r="D20">
        <v>1.0674245454545455</v>
      </c>
      <c r="E20">
        <v>0.23366944726958358</v>
      </c>
      <c r="F20">
        <v>7.0453989232994979E-2</v>
      </c>
      <c r="H20">
        <v>6</v>
      </c>
      <c r="I20">
        <v>0.95237166666666673</v>
      </c>
      <c r="J20">
        <v>0.15184529145372411</v>
      </c>
      <c r="K20">
        <v>6.19905806509699E-2</v>
      </c>
    </row>
    <row r="21" spans="2:11">
      <c r="B21">
        <v>18</v>
      </c>
      <c r="C21">
        <v>11</v>
      </c>
      <c r="D21">
        <v>1.0650945454545455</v>
      </c>
      <c r="E21">
        <v>0.24026706221884198</v>
      </c>
      <c r="F21">
        <v>7.2443244987352232E-2</v>
      </c>
      <c r="H21">
        <v>5</v>
      </c>
      <c r="I21">
        <v>0.95857400000000015</v>
      </c>
      <c r="J21">
        <v>0.1718281654153356</v>
      </c>
      <c r="K21">
        <v>7.6843891663553751E-2</v>
      </c>
    </row>
    <row r="22" spans="2:11">
      <c r="B22">
        <v>19</v>
      </c>
      <c r="C22">
        <v>10</v>
      </c>
      <c r="D22">
        <v>1.0678400000000001</v>
      </c>
      <c r="E22">
        <v>0.24189861044109573</v>
      </c>
      <c r="F22">
        <v>7.6495057182365045E-2</v>
      </c>
      <c r="H22">
        <v>5</v>
      </c>
      <c r="I22">
        <v>0.93347200000000008</v>
      </c>
      <c r="J22">
        <v>0.13714658971334209</v>
      </c>
      <c r="K22">
        <v>6.1333819496261259E-2</v>
      </c>
    </row>
    <row r="23" spans="2:11">
      <c r="B23">
        <v>20</v>
      </c>
      <c r="C23">
        <v>10</v>
      </c>
      <c r="D23">
        <v>1.0637759999999998</v>
      </c>
      <c r="E23">
        <v>0.2756952266221212</v>
      </c>
      <c r="F23">
        <v>8.7182485616219246E-2</v>
      </c>
      <c r="H23">
        <v>5</v>
      </c>
      <c r="I23">
        <v>0.95037200000000011</v>
      </c>
      <c r="J23">
        <v>0.15536852486909927</v>
      </c>
      <c r="K23">
        <v>6.9482916634234518E-2</v>
      </c>
    </row>
    <row r="24" spans="2:11">
      <c r="B24">
        <v>21</v>
      </c>
      <c r="C24">
        <v>9</v>
      </c>
      <c r="D24">
        <v>1.0820466666666666</v>
      </c>
      <c r="E24">
        <v>0.28047137010753875</v>
      </c>
      <c r="F24">
        <v>9.3490456702512922E-2</v>
      </c>
      <c r="H24">
        <v>5</v>
      </c>
      <c r="I24">
        <v>0.93338800000000011</v>
      </c>
      <c r="J24">
        <v>0.18510205001565944</v>
      </c>
      <c r="K24">
        <v>8.27801533219161E-2</v>
      </c>
    </row>
    <row r="25" spans="2:11">
      <c r="B25">
        <v>22</v>
      </c>
      <c r="C25">
        <v>8</v>
      </c>
      <c r="D25">
        <v>1.1179474999999999</v>
      </c>
      <c r="E25">
        <v>0.33758299769940248</v>
      </c>
      <c r="F25">
        <v>0.11935361344326507</v>
      </c>
      <c r="H25">
        <v>5</v>
      </c>
      <c r="I25">
        <v>0.93690599999999991</v>
      </c>
      <c r="J25">
        <v>0.19574004746091164</v>
      </c>
      <c r="K25">
        <v>8.7537610408326708E-2</v>
      </c>
    </row>
    <row r="26" spans="2:11">
      <c r="B26">
        <v>23</v>
      </c>
      <c r="C26">
        <v>7</v>
      </c>
      <c r="D26">
        <v>1.1340528571428572</v>
      </c>
      <c r="E26">
        <v>0.37777913634442944</v>
      </c>
      <c r="F26">
        <v>0.14278709218230326</v>
      </c>
      <c r="H26">
        <v>5</v>
      </c>
      <c r="I26">
        <v>0.892428</v>
      </c>
      <c r="J26">
        <v>0.19801674353448015</v>
      </c>
      <c r="K26">
        <v>8.8555779845247914E-2</v>
      </c>
    </row>
    <row r="27" spans="2:11">
      <c r="B27">
        <v>24</v>
      </c>
      <c r="C27">
        <v>7</v>
      </c>
      <c r="D27">
        <v>1.1148642857142856</v>
      </c>
      <c r="E27">
        <v>0.38885054407647579</v>
      </c>
      <c r="F27">
        <v>0.14697169097121646</v>
      </c>
      <c r="H27">
        <v>5</v>
      </c>
      <c r="I27">
        <v>0.94452800000000003</v>
      </c>
      <c r="J27">
        <v>0.1850912578162458</v>
      </c>
      <c r="K27">
        <v>8.2775326903612972E-2</v>
      </c>
    </row>
    <row r="28" spans="2:11">
      <c r="B28">
        <v>25</v>
      </c>
      <c r="C28">
        <v>6</v>
      </c>
      <c r="D28">
        <v>1.2929083333333333</v>
      </c>
      <c r="E28">
        <v>0.29289384236727539</v>
      </c>
      <c r="F28">
        <v>0.11957341043383236</v>
      </c>
      <c r="H28">
        <v>5</v>
      </c>
      <c r="I28">
        <v>0.95218400000000014</v>
      </c>
      <c r="J28">
        <v>0.15295915248849939</v>
      </c>
      <c r="K28">
        <v>6.8405412549008143E-2</v>
      </c>
    </row>
    <row r="29" spans="2:11">
      <c r="B29">
        <v>26</v>
      </c>
      <c r="C29">
        <v>6</v>
      </c>
      <c r="D29">
        <v>1.2636350000000001</v>
      </c>
      <c r="E29">
        <v>0.26714818582576988</v>
      </c>
      <c r="F29">
        <v>0.10906279016389296</v>
      </c>
      <c r="H29">
        <v>3</v>
      </c>
      <c r="I29">
        <v>0.95079666666666673</v>
      </c>
      <c r="J29">
        <v>0.13902975592776248</v>
      </c>
      <c r="K29">
        <v>8.0268867010261646E-2</v>
      </c>
    </row>
    <row r="30" spans="2:11">
      <c r="B30">
        <v>27</v>
      </c>
      <c r="C30">
        <v>6</v>
      </c>
      <c r="D30">
        <v>1.2927716666666667</v>
      </c>
      <c r="E30">
        <v>0.3092847669974495</v>
      </c>
      <c r="F30">
        <v>0.12626497739322298</v>
      </c>
      <c r="H30">
        <v>3</v>
      </c>
      <c r="I30">
        <v>0.95123333333333326</v>
      </c>
      <c r="J30">
        <v>0.2198108064525803</v>
      </c>
      <c r="K30">
        <v>0.12690782827618596</v>
      </c>
    </row>
    <row r="31" spans="2:11">
      <c r="B31">
        <v>28</v>
      </c>
      <c r="C31">
        <v>6</v>
      </c>
      <c r="D31">
        <v>1.2783833333333334</v>
      </c>
      <c r="E31">
        <v>0.35455168839911916</v>
      </c>
      <c r="F31">
        <v>0.14474512067001666</v>
      </c>
      <c r="H31">
        <v>3</v>
      </c>
      <c r="I31">
        <v>0.92563999999999991</v>
      </c>
      <c r="J31">
        <v>0.15546172808765496</v>
      </c>
      <c r="K31">
        <v>8.9755870560092002E-2</v>
      </c>
    </row>
    <row r="32" spans="2:11">
      <c r="B32">
        <v>29</v>
      </c>
      <c r="C32">
        <v>6</v>
      </c>
      <c r="D32">
        <v>1.2529133333333333</v>
      </c>
      <c r="E32">
        <v>0.38131045056052038</v>
      </c>
      <c r="F32">
        <v>0.15566933957733781</v>
      </c>
      <c r="H32">
        <v>3</v>
      </c>
      <c r="I32">
        <v>0.93293333333333328</v>
      </c>
      <c r="J32">
        <v>0.21337787100197073</v>
      </c>
      <c r="K32">
        <v>0.12319377126209705</v>
      </c>
    </row>
    <row r="33" spans="2:11">
      <c r="B33">
        <v>30</v>
      </c>
      <c r="C33">
        <v>6</v>
      </c>
      <c r="D33">
        <v>1.2654316666666667</v>
      </c>
      <c r="E33">
        <v>0.35313614623352607</v>
      </c>
      <c r="F33">
        <v>0.14416722800083376</v>
      </c>
      <c r="H33">
        <v>3</v>
      </c>
      <c r="I33">
        <v>0.85504666666666651</v>
      </c>
      <c r="J33">
        <v>0.17041664834555809</v>
      </c>
      <c r="K33">
        <v>9.8390097796701756E-2</v>
      </c>
    </row>
  </sheetData>
  <mergeCells count="2">
    <mergeCell ref="C2:F2"/>
    <mergeCell ref="H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12D4C-D60F-461E-9FA5-E8770DF9767C}">
  <dimension ref="B3:J26"/>
  <sheetViews>
    <sheetView workbookViewId="0">
      <selection activeCell="F30" sqref="F30"/>
    </sheetView>
  </sheetViews>
  <sheetFormatPr baseColWidth="10" defaultRowHeight="15"/>
  <cols>
    <col min="3" max="3" width="21.5703125" customWidth="1"/>
    <col min="4" max="4" width="25.5703125" customWidth="1"/>
    <col min="9" max="9" width="25" customWidth="1"/>
    <col min="10" max="10" width="13.85546875" customWidth="1"/>
  </cols>
  <sheetData>
    <row r="3" spans="3:10">
      <c r="C3" s="7" t="s">
        <v>138</v>
      </c>
      <c r="D3" s="7"/>
      <c r="I3" s="7" t="s">
        <v>139</v>
      </c>
      <c r="J3" s="7"/>
    </row>
    <row r="4" spans="3:10">
      <c r="C4" s="1" t="s">
        <v>134</v>
      </c>
      <c r="D4" s="1" t="s">
        <v>135</v>
      </c>
      <c r="I4" s="1" t="s">
        <v>134</v>
      </c>
      <c r="J4" s="1" t="s">
        <v>135</v>
      </c>
    </row>
    <row r="5" spans="3:10">
      <c r="C5">
        <v>0.66571999999999998</v>
      </c>
      <c r="D5">
        <v>0.46352199999999993</v>
      </c>
      <c r="I5">
        <v>0.79571000000000003</v>
      </c>
    </row>
    <row r="6" spans="3:10">
      <c r="C6">
        <v>0.96065999999999996</v>
      </c>
      <c r="D6">
        <v>0.85519000000000001</v>
      </c>
      <c r="I6">
        <v>0.75549999999999995</v>
      </c>
      <c r="J6">
        <v>1.07297</v>
      </c>
    </row>
    <row r="7" spans="3:10">
      <c r="C7">
        <v>0.67125000000000001</v>
      </c>
      <c r="D7">
        <v>0.93036000000000008</v>
      </c>
      <c r="I7">
        <v>0.80135999999999996</v>
      </c>
      <c r="J7">
        <v>0.70236166666666666</v>
      </c>
    </row>
    <row r="8" spans="3:10">
      <c r="C8">
        <v>0.93335000000000001</v>
      </c>
      <c r="D8">
        <v>1.1878233333333335</v>
      </c>
      <c r="I8">
        <v>0.91269999999999996</v>
      </c>
      <c r="J8">
        <v>1.0090583333333332</v>
      </c>
    </row>
    <row r="9" spans="3:10">
      <c r="C9">
        <v>0.75465000000000004</v>
      </c>
      <c r="I9">
        <v>0.82998000000000005</v>
      </c>
    </row>
    <row r="10" spans="3:10">
      <c r="C10">
        <v>0.82937000000000005</v>
      </c>
      <c r="D10">
        <v>1.6409549999999999</v>
      </c>
      <c r="I10">
        <v>0.83277000000000001</v>
      </c>
      <c r="J10">
        <v>0.80763166666666664</v>
      </c>
    </row>
    <row r="11" spans="3:10">
      <c r="C11">
        <v>0.74922</v>
      </c>
      <c r="D11">
        <v>1.155575</v>
      </c>
      <c r="I11">
        <v>0.85616999999999999</v>
      </c>
      <c r="J11">
        <v>1.0828166666666668</v>
      </c>
    </row>
    <row r="12" spans="3:10">
      <c r="C12">
        <v>0.77685000000000004</v>
      </c>
      <c r="D12">
        <v>1.1132966666666666</v>
      </c>
    </row>
    <row r="13" spans="3:10">
      <c r="C13">
        <v>0.39868999999999999</v>
      </c>
      <c r="D13">
        <v>1.2136816666666668</v>
      </c>
    </row>
    <row r="14" spans="3:10">
      <c r="C14">
        <v>0.85524</v>
      </c>
      <c r="D14">
        <v>1.2895916666666667</v>
      </c>
    </row>
    <row r="15" spans="3:10">
      <c r="C15">
        <v>0.83209</v>
      </c>
      <c r="D15">
        <v>0.95733999999999997</v>
      </c>
    </row>
    <row r="17" spans="2:10">
      <c r="B17" t="s">
        <v>7</v>
      </c>
      <c r="C17">
        <v>0.76609909090909101</v>
      </c>
      <c r="D17">
        <v>1.0807335333333332</v>
      </c>
      <c r="H17" t="s">
        <v>7</v>
      </c>
      <c r="I17">
        <v>0.82631285714285707</v>
      </c>
      <c r="J17">
        <v>0.93496766666666675</v>
      </c>
    </row>
    <row r="18" spans="2:10">
      <c r="B18" t="s">
        <v>3</v>
      </c>
      <c r="C18">
        <v>0.15385845543580329</v>
      </c>
      <c r="D18">
        <v>0.30964728530729541</v>
      </c>
      <c r="H18" t="s">
        <v>3</v>
      </c>
      <c r="I18">
        <v>4.9971609844752754E-2</v>
      </c>
      <c r="J18">
        <v>0.1708167189018352</v>
      </c>
    </row>
    <row r="19" spans="2:10">
      <c r="B19" t="s">
        <v>12</v>
      </c>
      <c r="C19">
        <v>11</v>
      </c>
      <c r="D19">
        <v>10</v>
      </c>
      <c r="H19" t="s">
        <v>12</v>
      </c>
      <c r="I19">
        <v>7</v>
      </c>
      <c r="J19">
        <v>5</v>
      </c>
    </row>
    <row r="20" spans="2:10">
      <c r="B20" t="s">
        <v>13</v>
      </c>
      <c r="C20">
        <v>4.6390069773106973E-2</v>
      </c>
      <c r="D20">
        <v>9.7919069285904464E-2</v>
      </c>
      <c r="H20" t="s">
        <v>13</v>
      </c>
      <c r="I20">
        <v>1.8887493180394684E-2</v>
      </c>
      <c r="J20">
        <v>7.6391559031595335E-2</v>
      </c>
    </row>
    <row r="23" spans="2:10">
      <c r="B23" t="s">
        <v>5</v>
      </c>
      <c r="C23" t="s">
        <v>6</v>
      </c>
      <c r="H23" t="s">
        <v>5</v>
      </c>
      <c r="I23" t="s">
        <v>6</v>
      </c>
    </row>
    <row r="25" spans="2:10">
      <c r="B25" t="s">
        <v>136</v>
      </c>
      <c r="D25" t="s">
        <v>10</v>
      </c>
      <c r="H25" t="s">
        <v>136</v>
      </c>
      <c r="J25" t="s">
        <v>8</v>
      </c>
    </row>
    <row r="26" spans="2:10">
      <c r="B26" t="s">
        <v>137</v>
      </c>
      <c r="D26" t="s">
        <v>11</v>
      </c>
      <c r="H26" t="s">
        <v>137</v>
      </c>
      <c r="J26" t="s">
        <v>9</v>
      </c>
    </row>
  </sheetData>
  <mergeCells count="2">
    <mergeCell ref="I3:J3"/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c</vt:lpstr>
      <vt:lpstr>d</vt:lpstr>
      <vt:lpstr>e</vt:lpstr>
      <vt:lpstr>f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e</dc:creator>
  <cp:lastModifiedBy>cande</cp:lastModifiedBy>
  <dcterms:created xsi:type="dcterms:W3CDTF">2021-11-14T18:08:51Z</dcterms:created>
  <dcterms:modified xsi:type="dcterms:W3CDTF">2023-08-02T10:01:59Z</dcterms:modified>
</cp:coreProperties>
</file>